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readingac-my.sharepoint.com/personal/nb907011_reading_ac_uk/Documents/Projects/Papers/Rocket linkage &amp; QTL map/"/>
    </mc:Choice>
  </mc:AlternateContent>
  <xr:revisionPtr revIDLastSave="0" documentId="8_{4FDDD3E5-33A9-4EEA-931F-A5EE63C781B6}" xr6:coauthVersionLast="47" xr6:coauthVersionMax="47" xr10:uidLastSave="{00000000-0000-0000-0000-000000000000}"/>
  <bookViews>
    <workbookView xWindow="-110" yWindow="-110" windowWidth="19420" windowHeight="10560" xr2:uid="{C2F77DDA-65CF-4901-9ED0-121FF3A49890}"/>
  </bookViews>
  <sheets>
    <sheet name="Line-trial comparis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ke Bell</author>
  </authors>
  <commentList>
    <comment ref="A104" authorId="0" shapeId="0" xr:uid="{85C11D12-11A3-47B7-A700-982D7043428E}">
      <text>
        <r>
          <rPr>
            <b/>
            <sz val="9"/>
            <color indexed="81"/>
            <rFont val="Tahoma"/>
            <family val="2"/>
          </rPr>
          <t>Parent B</t>
        </r>
      </text>
    </comment>
    <comment ref="A106" authorId="0" shapeId="0" xr:uid="{3DC95D74-72FF-4502-BF13-E61EB13CA677}">
      <text>
        <r>
          <rPr>
            <b/>
            <sz val="9"/>
            <color indexed="81"/>
            <rFont val="Tahoma"/>
            <family val="2"/>
          </rPr>
          <t>Parent C</t>
        </r>
      </text>
    </comment>
  </commentList>
</comments>
</file>

<file path=xl/sharedStrings.xml><?xml version="1.0" encoding="utf-8"?>
<sst xmlns="http://schemas.openxmlformats.org/spreadsheetml/2006/main" count="155" uniqueCount="150">
  <si>
    <t>Line_141</t>
  </si>
  <si>
    <t>Line_140</t>
  </si>
  <si>
    <t>Line_139</t>
  </si>
  <si>
    <t>Line_138</t>
  </si>
  <si>
    <t>Line_137</t>
  </si>
  <si>
    <t>Line_136</t>
  </si>
  <si>
    <t>Line_135</t>
  </si>
  <si>
    <t>Line_134</t>
  </si>
  <si>
    <t>Line_133</t>
  </si>
  <si>
    <t>Line_132</t>
  </si>
  <si>
    <t>Line_131</t>
  </si>
  <si>
    <t>Line_130</t>
  </si>
  <si>
    <t>Line_129</t>
  </si>
  <si>
    <t>Line_128</t>
  </si>
  <si>
    <t>Line_127</t>
  </si>
  <si>
    <t>Line_126</t>
  </si>
  <si>
    <t>Line_125</t>
  </si>
  <si>
    <t>Line_124</t>
  </si>
  <si>
    <t>Line_123</t>
  </si>
  <si>
    <t>Line_122</t>
  </si>
  <si>
    <t>Line_121</t>
  </si>
  <si>
    <t>Line_120</t>
  </si>
  <si>
    <t>Line_119</t>
  </si>
  <si>
    <t>Line_118</t>
  </si>
  <si>
    <t>Line_117</t>
  </si>
  <si>
    <t>Line_116</t>
  </si>
  <si>
    <t>Line_115</t>
  </si>
  <si>
    <t>Line_114</t>
  </si>
  <si>
    <t>Line_113</t>
  </si>
  <si>
    <t>Line_112</t>
  </si>
  <si>
    <t>Line_111</t>
  </si>
  <si>
    <t>Line_110</t>
  </si>
  <si>
    <t>Line_109</t>
  </si>
  <si>
    <t>Line_108</t>
  </si>
  <si>
    <t>Line_107</t>
  </si>
  <si>
    <t>Line_106</t>
  </si>
  <si>
    <t>Line_105</t>
  </si>
  <si>
    <t>Line_104</t>
  </si>
  <si>
    <t>Line_103</t>
  </si>
  <si>
    <t>Line_102</t>
  </si>
  <si>
    <t>Line_101</t>
  </si>
  <si>
    <t>Line_100</t>
  </si>
  <si>
    <t>Line_99</t>
  </si>
  <si>
    <t>Line_98</t>
  </si>
  <si>
    <t>Line_97</t>
  </si>
  <si>
    <t>Line_96</t>
  </si>
  <si>
    <t>Line_95</t>
  </si>
  <si>
    <t>Line_94</t>
  </si>
  <si>
    <t>Line_93</t>
  </si>
  <si>
    <t>Line_92</t>
  </si>
  <si>
    <t>Line_91</t>
  </si>
  <si>
    <t>Line_90</t>
  </si>
  <si>
    <t>Line_89</t>
  </si>
  <si>
    <t>Line_88</t>
  </si>
  <si>
    <t>Line_87</t>
  </si>
  <si>
    <t>Line_86</t>
  </si>
  <si>
    <t>Line_85</t>
  </si>
  <si>
    <t>Line_84</t>
  </si>
  <si>
    <t>Line_83</t>
  </si>
  <si>
    <t>Line_82</t>
  </si>
  <si>
    <t>Line_81</t>
  </si>
  <si>
    <t>Line_80</t>
  </si>
  <si>
    <t>Line_79</t>
  </si>
  <si>
    <t>Line_78</t>
  </si>
  <si>
    <t>Line_77</t>
  </si>
  <si>
    <t>Line_76</t>
  </si>
  <si>
    <t>Line_75</t>
  </si>
  <si>
    <t>Line_74</t>
  </si>
  <si>
    <t>Line_73</t>
  </si>
  <si>
    <t>Line_72</t>
  </si>
  <si>
    <t>Line_71</t>
  </si>
  <si>
    <t>Line_70</t>
  </si>
  <si>
    <t>Line_69</t>
  </si>
  <si>
    <t>Line_68</t>
  </si>
  <si>
    <t>Line_67</t>
  </si>
  <si>
    <t>Line_66</t>
  </si>
  <si>
    <t>Line_65</t>
  </si>
  <si>
    <t>Line_64</t>
  </si>
  <si>
    <t>Line_63</t>
  </si>
  <si>
    <t>Line_62</t>
  </si>
  <si>
    <t>Line_61</t>
  </si>
  <si>
    <t>Line_60</t>
  </si>
  <si>
    <t>Line_59</t>
  </si>
  <si>
    <t>Line_58</t>
  </si>
  <si>
    <t>Line_57</t>
  </si>
  <si>
    <t>Line_56</t>
  </si>
  <si>
    <t>Line_55</t>
  </si>
  <si>
    <t>Line_54</t>
  </si>
  <si>
    <t>Line_53</t>
  </si>
  <si>
    <t>Line_52</t>
  </si>
  <si>
    <t>Line_51</t>
  </si>
  <si>
    <t>Line_50</t>
  </si>
  <si>
    <t>Line_49</t>
  </si>
  <si>
    <t>Line_48</t>
  </si>
  <si>
    <t>Line_47</t>
  </si>
  <si>
    <t>Line_46</t>
  </si>
  <si>
    <t>Line_45</t>
  </si>
  <si>
    <t>Line_44</t>
  </si>
  <si>
    <t>Line_43</t>
  </si>
  <si>
    <t>Line_42</t>
  </si>
  <si>
    <t>Line_41</t>
  </si>
  <si>
    <t>Line_40</t>
  </si>
  <si>
    <t>Line_39</t>
  </si>
  <si>
    <t>Line_38</t>
  </si>
  <si>
    <t>Line_37</t>
  </si>
  <si>
    <t>Line_36</t>
  </si>
  <si>
    <t>Line_35</t>
  </si>
  <si>
    <t>Line_34</t>
  </si>
  <si>
    <t>Line_33</t>
  </si>
  <si>
    <t>Line_32</t>
  </si>
  <si>
    <t>Line_31</t>
  </si>
  <si>
    <t>Line_30</t>
  </si>
  <si>
    <t>Line_29</t>
  </si>
  <si>
    <t>Line_28</t>
  </si>
  <si>
    <t>Line_27</t>
  </si>
  <si>
    <t>Line_26</t>
  </si>
  <si>
    <t>Line_25</t>
  </si>
  <si>
    <t>Line_24</t>
  </si>
  <si>
    <t>Line_23</t>
  </si>
  <si>
    <t>Line_22</t>
  </si>
  <si>
    <t>Line_21</t>
  </si>
  <si>
    <t>Line_20</t>
  </si>
  <si>
    <t>Line_19</t>
  </si>
  <si>
    <t>Line_18</t>
  </si>
  <si>
    <t>Line_17</t>
  </si>
  <si>
    <t>Line_16</t>
  </si>
  <si>
    <t>Line_15</t>
  </si>
  <si>
    <t>Line_14</t>
  </si>
  <si>
    <t>Line_13</t>
  </si>
  <si>
    <t>Line_12</t>
  </si>
  <si>
    <t>Line_11</t>
  </si>
  <si>
    <t>Line_10</t>
  </si>
  <si>
    <t>Line_9</t>
  </si>
  <si>
    <t>Line_8</t>
  </si>
  <si>
    <t>Line_7</t>
  </si>
  <si>
    <t>Line_6</t>
  </si>
  <si>
    <t>Line_5</t>
  </si>
  <si>
    <t>Line_4</t>
  </si>
  <si>
    <t>Line_3</t>
  </si>
  <si>
    <t>Line_2</t>
  </si>
  <si>
    <t>Line_1</t>
  </si>
  <si>
    <t>UK total organic acids</t>
  </si>
  <si>
    <t>Rank</t>
  </si>
  <si>
    <t>Italy total organic acids</t>
  </si>
  <si>
    <t>UK total sugars</t>
  </si>
  <si>
    <t>Italy Total sugars</t>
  </si>
  <si>
    <t>UK Total GSLs</t>
  </si>
  <si>
    <t>Italy Total GSLs</t>
  </si>
  <si>
    <t>Line number</t>
  </si>
  <si>
    <t>Rankings of individual Eruca sativa lines for each respective total metabolite concentration in the Italy and UK field trials. Values are expressed as mg.g-1 dry weight.  Rankings: 1 = highest concentration, 141 = lowest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5" xfId="0" applyNumberFormat="1" applyBorder="1"/>
    <xf numFmtId="0" fontId="0" fillId="0" borderId="6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776E8-8F4F-4350-8BCB-66F21AB0E395}">
  <dimension ref="A1:M143"/>
  <sheetViews>
    <sheetView tabSelected="1" workbookViewId="0">
      <selection activeCell="O4" sqref="O4"/>
    </sheetView>
  </sheetViews>
  <sheetFormatPr defaultRowHeight="14.5" x14ac:dyDescent="0.35"/>
  <cols>
    <col min="1" max="1" width="11.26953125" style="2" bestFit="1" customWidth="1"/>
    <col min="2" max="2" width="4.90625" style="2" bestFit="1" customWidth="1"/>
    <col min="3" max="3" width="13.36328125" style="3" bestFit="1" customWidth="1"/>
    <col min="4" max="4" width="4.90625" style="2" bestFit="1" customWidth="1"/>
    <col min="5" max="5" width="12" style="3" bestFit="1" customWidth="1"/>
    <col min="6" max="6" width="4.90625" style="2" bestFit="1" customWidth="1"/>
    <col min="7" max="7" width="14.90625" style="3" bestFit="1" customWidth="1"/>
    <col min="8" max="8" width="4.90625" style="2" bestFit="1" customWidth="1"/>
    <col min="9" max="9" width="13.26953125" style="1" bestFit="1" customWidth="1"/>
    <col min="10" max="10" width="4.90625" style="2" bestFit="1" customWidth="1"/>
    <col min="11" max="11" width="20" style="1" bestFit="1" customWidth="1"/>
    <col min="12" max="12" width="4.90625" style="2" bestFit="1" customWidth="1"/>
    <col min="13" max="13" width="18.7265625" style="1" bestFit="1" customWidth="1"/>
  </cols>
  <sheetData>
    <row r="1" spans="1:13" ht="30" customHeight="1" thickBot="1" x14ac:dyDescent="0.4">
      <c r="A1" s="12" t="s">
        <v>149</v>
      </c>
      <c r="B1" s="12"/>
      <c r="C1" s="12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5">
      <c r="A2" s="2" t="s">
        <v>148</v>
      </c>
      <c r="B2" s="7" t="s">
        <v>142</v>
      </c>
      <c r="C2" s="6" t="s">
        <v>147</v>
      </c>
      <c r="D2" s="9" t="s">
        <v>142</v>
      </c>
      <c r="E2" s="10" t="s">
        <v>146</v>
      </c>
      <c r="F2" s="9" t="s">
        <v>142</v>
      </c>
      <c r="G2" s="10" t="s">
        <v>145</v>
      </c>
      <c r="H2" s="9" t="s">
        <v>142</v>
      </c>
      <c r="I2" s="8" t="s">
        <v>144</v>
      </c>
      <c r="J2" s="9" t="s">
        <v>142</v>
      </c>
      <c r="K2" s="8" t="s">
        <v>143</v>
      </c>
      <c r="L2" s="9" t="s">
        <v>142</v>
      </c>
      <c r="M2" s="8" t="s">
        <v>141</v>
      </c>
    </row>
    <row r="3" spans="1:13" x14ac:dyDescent="0.35">
      <c r="A3" s="2" t="s">
        <v>140</v>
      </c>
      <c r="B3" s="7">
        <v>26</v>
      </c>
      <c r="C3" s="6">
        <v>23.71425887101239</v>
      </c>
      <c r="D3" s="7">
        <v>105</v>
      </c>
      <c r="E3" s="6">
        <v>18.600549123215703</v>
      </c>
      <c r="F3" s="7">
        <v>34</v>
      </c>
      <c r="G3" s="6">
        <v>47.980404592268201</v>
      </c>
      <c r="H3" s="7">
        <v>48</v>
      </c>
      <c r="I3" s="6">
        <v>87.022169673214407</v>
      </c>
      <c r="J3" s="7">
        <v>137</v>
      </c>
      <c r="K3" s="6">
        <v>182.83819570124714</v>
      </c>
      <c r="L3" s="7">
        <v>114</v>
      </c>
      <c r="M3" s="6">
        <v>236.05163234785124</v>
      </c>
    </row>
    <row r="4" spans="1:13" x14ac:dyDescent="0.35">
      <c r="A4" s="2" t="s">
        <v>139</v>
      </c>
      <c r="B4" s="7">
        <v>21</v>
      </c>
      <c r="C4" s="6">
        <v>24.121604954039192</v>
      </c>
      <c r="D4" s="7">
        <v>102</v>
      </c>
      <c r="E4" s="6">
        <v>18.751459659502288</v>
      </c>
      <c r="F4" s="7">
        <v>122</v>
      </c>
      <c r="G4" s="6">
        <v>27.981429478503088</v>
      </c>
      <c r="H4" s="7">
        <v>5</v>
      </c>
      <c r="I4" s="6">
        <v>113.98902798236468</v>
      </c>
      <c r="J4" s="7">
        <v>34</v>
      </c>
      <c r="K4" s="6">
        <v>267.3763109817645</v>
      </c>
      <c r="L4" s="7">
        <v>87</v>
      </c>
      <c r="M4" s="6">
        <v>254.19748069770861</v>
      </c>
    </row>
    <row r="5" spans="1:13" x14ac:dyDescent="0.35">
      <c r="A5" s="2" t="s">
        <v>138</v>
      </c>
      <c r="B5" s="7">
        <v>69</v>
      </c>
      <c r="C5" s="6">
        <v>20.915414115915162</v>
      </c>
      <c r="D5" s="7">
        <v>38</v>
      </c>
      <c r="E5" s="6">
        <v>22.080608286930538</v>
      </c>
      <c r="F5" s="7">
        <v>119</v>
      </c>
      <c r="G5" s="6">
        <v>28.438461889252807</v>
      </c>
      <c r="H5" s="7">
        <v>11</v>
      </c>
      <c r="I5" s="6">
        <v>103.55096462828396</v>
      </c>
      <c r="J5" s="7">
        <v>56</v>
      </c>
      <c r="K5" s="6">
        <v>257.98289974678426</v>
      </c>
      <c r="L5" s="7">
        <v>52</v>
      </c>
      <c r="M5" s="6">
        <v>267.1995009094976</v>
      </c>
    </row>
    <row r="6" spans="1:13" x14ac:dyDescent="0.35">
      <c r="A6" s="2" t="s">
        <v>137</v>
      </c>
      <c r="B6" s="7">
        <v>20</v>
      </c>
      <c r="C6" s="6">
        <v>24.177899411862416</v>
      </c>
      <c r="D6" s="7">
        <v>39</v>
      </c>
      <c r="E6" s="6">
        <v>21.954839203730934</v>
      </c>
      <c r="F6" s="7">
        <v>35</v>
      </c>
      <c r="G6" s="6">
        <v>47.302913740913411</v>
      </c>
      <c r="H6" s="7">
        <v>18</v>
      </c>
      <c r="I6" s="6">
        <v>96.43184923875711</v>
      </c>
      <c r="J6" s="7">
        <v>43</v>
      </c>
      <c r="K6" s="6">
        <v>263.41433936476585</v>
      </c>
      <c r="L6" s="7">
        <v>55</v>
      </c>
      <c r="M6" s="6">
        <v>265.93581984145203</v>
      </c>
    </row>
    <row r="7" spans="1:13" x14ac:dyDescent="0.35">
      <c r="A7" s="2" t="s">
        <v>136</v>
      </c>
      <c r="B7" s="7">
        <v>111</v>
      </c>
      <c r="C7" s="6">
        <v>18.637604623724833</v>
      </c>
      <c r="D7" s="7">
        <v>134</v>
      </c>
      <c r="E7" s="6">
        <v>16.217714576699109</v>
      </c>
      <c r="F7" s="7">
        <v>116</v>
      </c>
      <c r="G7" s="6">
        <v>28.778100754815185</v>
      </c>
      <c r="H7" s="7">
        <v>35</v>
      </c>
      <c r="I7" s="6">
        <v>90.411186099932252</v>
      </c>
      <c r="J7" s="7">
        <v>50</v>
      </c>
      <c r="K7" s="6">
        <v>260.71436321747291</v>
      </c>
      <c r="L7" s="7">
        <v>110</v>
      </c>
      <c r="M7" s="6">
        <v>241.23601899940132</v>
      </c>
    </row>
    <row r="8" spans="1:13" x14ac:dyDescent="0.35">
      <c r="A8" s="2" t="s">
        <v>135</v>
      </c>
      <c r="B8" s="7">
        <v>53</v>
      </c>
      <c r="C8" s="6">
        <v>21.668845322933603</v>
      </c>
      <c r="D8" s="7">
        <v>46</v>
      </c>
      <c r="E8" s="6">
        <v>21.501342471208442</v>
      </c>
      <c r="F8" s="7">
        <v>105</v>
      </c>
      <c r="G8" s="6">
        <v>30.766535613549486</v>
      </c>
      <c r="H8" s="7">
        <v>99</v>
      </c>
      <c r="I8" s="6">
        <v>70.373834310453745</v>
      </c>
      <c r="J8" s="7">
        <v>134</v>
      </c>
      <c r="K8" s="6">
        <v>192.68844190190856</v>
      </c>
      <c r="L8" s="7">
        <v>13</v>
      </c>
      <c r="M8" s="6">
        <v>296.32713764595894</v>
      </c>
    </row>
    <row r="9" spans="1:13" x14ac:dyDescent="0.35">
      <c r="A9" s="2" t="s">
        <v>134</v>
      </c>
      <c r="B9" s="7">
        <v>104</v>
      </c>
      <c r="C9" s="6">
        <v>18.90066005505436</v>
      </c>
      <c r="D9" s="7">
        <v>114</v>
      </c>
      <c r="E9" s="6">
        <v>18.063571844965857</v>
      </c>
      <c r="F9" s="7">
        <v>123</v>
      </c>
      <c r="G9" s="6">
        <v>27.933004034555374</v>
      </c>
      <c r="H9" s="7">
        <v>65</v>
      </c>
      <c r="I9" s="6">
        <v>80.315684172557823</v>
      </c>
      <c r="J9" s="7">
        <v>73</v>
      </c>
      <c r="K9" s="6">
        <v>247.57404755922977</v>
      </c>
      <c r="L9" s="7">
        <v>132</v>
      </c>
      <c r="M9" s="6">
        <v>223.70959512743562</v>
      </c>
    </row>
    <row r="10" spans="1:13" x14ac:dyDescent="0.35">
      <c r="A10" s="2" t="s">
        <v>133</v>
      </c>
      <c r="B10" s="7">
        <v>85</v>
      </c>
      <c r="C10" s="6">
        <v>20.257019112128532</v>
      </c>
      <c r="D10" s="7">
        <v>111</v>
      </c>
      <c r="E10" s="6">
        <v>18.299963234759211</v>
      </c>
      <c r="F10" s="7">
        <v>60</v>
      </c>
      <c r="G10" s="6">
        <v>40.968258103873126</v>
      </c>
      <c r="H10" s="7">
        <v>117</v>
      </c>
      <c r="I10" s="6">
        <v>65.993897889130594</v>
      </c>
      <c r="J10" s="7">
        <v>123</v>
      </c>
      <c r="K10" s="6">
        <v>211.54269026294946</v>
      </c>
      <c r="L10" s="7">
        <v>61</v>
      </c>
      <c r="M10" s="6">
        <v>264.77342300343878</v>
      </c>
    </row>
    <row r="11" spans="1:13" x14ac:dyDescent="0.35">
      <c r="A11" s="2" t="s">
        <v>132</v>
      </c>
      <c r="B11" s="7">
        <v>82</v>
      </c>
      <c r="C11" s="6">
        <v>20.363774446154789</v>
      </c>
      <c r="D11" s="7">
        <v>113</v>
      </c>
      <c r="E11" s="6">
        <v>18.116516903168364</v>
      </c>
      <c r="F11" s="7">
        <v>82</v>
      </c>
      <c r="G11" s="6">
        <v>37.640505275109213</v>
      </c>
      <c r="H11" s="7">
        <v>93</v>
      </c>
      <c r="I11" s="6">
        <v>71.398287466146797</v>
      </c>
      <c r="J11" s="7">
        <v>132</v>
      </c>
      <c r="K11" s="6">
        <v>196.68566068034812</v>
      </c>
      <c r="L11" s="7">
        <v>16</v>
      </c>
      <c r="M11" s="6">
        <v>294.90146326907541</v>
      </c>
    </row>
    <row r="12" spans="1:13" x14ac:dyDescent="0.35">
      <c r="A12" s="2" t="s">
        <v>131</v>
      </c>
      <c r="B12" s="7">
        <v>79</v>
      </c>
      <c r="C12" s="6">
        <v>20.398744664277221</v>
      </c>
      <c r="D12" s="7">
        <v>18</v>
      </c>
      <c r="E12" s="6">
        <v>23.192746315510121</v>
      </c>
      <c r="F12" s="7">
        <v>92</v>
      </c>
      <c r="G12" s="6">
        <v>35.927638289050165</v>
      </c>
      <c r="H12" s="7">
        <v>59</v>
      </c>
      <c r="I12" s="6">
        <v>82.956992423123211</v>
      </c>
      <c r="J12" s="7">
        <v>67</v>
      </c>
      <c r="K12" s="6">
        <v>250.59616311771822</v>
      </c>
      <c r="L12" s="7">
        <v>75</v>
      </c>
      <c r="M12" s="6">
        <v>258.10796243850547</v>
      </c>
    </row>
    <row r="13" spans="1:13" x14ac:dyDescent="0.35">
      <c r="A13" s="2" t="s">
        <v>130</v>
      </c>
      <c r="B13" s="7">
        <v>40</v>
      </c>
      <c r="C13" s="6">
        <v>22.537137645279326</v>
      </c>
      <c r="D13" s="7">
        <v>15</v>
      </c>
      <c r="E13" s="6">
        <v>23.620489935024231</v>
      </c>
      <c r="F13" s="7">
        <v>9</v>
      </c>
      <c r="G13" s="6">
        <v>61.334352469520915</v>
      </c>
      <c r="H13" s="7">
        <v>87</v>
      </c>
      <c r="I13" s="6">
        <v>73.489002176072361</v>
      </c>
      <c r="J13" s="7">
        <v>44</v>
      </c>
      <c r="K13" s="6">
        <v>263.41195089544124</v>
      </c>
      <c r="L13" s="7">
        <v>18</v>
      </c>
      <c r="M13" s="6">
        <v>293.05946490589986</v>
      </c>
    </row>
    <row r="14" spans="1:13" x14ac:dyDescent="0.35">
      <c r="A14" s="2" t="s">
        <v>129</v>
      </c>
      <c r="B14" s="7">
        <v>105</v>
      </c>
      <c r="C14" s="6">
        <v>18.83559444564554</v>
      </c>
      <c r="D14" s="7">
        <v>45</v>
      </c>
      <c r="E14" s="6">
        <v>21.567452382595345</v>
      </c>
      <c r="F14" s="7">
        <v>115</v>
      </c>
      <c r="G14" s="6">
        <v>28.89534668430165</v>
      </c>
      <c r="H14" s="7">
        <v>38</v>
      </c>
      <c r="I14" s="6">
        <v>88.561742014922515</v>
      </c>
      <c r="J14" s="7">
        <v>65</v>
      </c>
      <c r="K14" s="6">
        <v>252.66994341435822</v>
      </c>
      <c r="L14" s="7">
        <v>30</v>
      </c>
      <c r="M14" s="6">
        <v>281.151998816027</v>
      </c>
    </row>
    <row r="15" spans="1:13" x14ac:dyDescent="0.35">
      <c r="A15" s="2" t="s">
        <v>128</v>
      </c>
      <c r="B15" s="7">
        <v>140</v>
      </c>
      <c r="C15" s="6">
        <v>15.271238957300465</v>
      </c>
      <c r="D15" s="7">
        <v>136</v>
      </c>
      <c r="E15" s="6">
        <v>15.819635759224004</v>
      </c>
      <c r="F15" s="7">
        <v>121</v>
      </c>
      <c r="G15" s="6">
        <v>28.049003631825784</v>
      </c>
      <c r="H15" s="7">
        <v>140</v>
      </c>
      <c r="I15" s="6">
        <v>53.240936525403995</v>
      </c>
      <c r="J15" s="7">
        <v>104</v>
      </c>
      <c r="K15" s="6">
        <v>229.25024897931155</v>
      </c>
      <c r="L15" s="7">
        <v>26</v>
      </c>
      <c r="M15" s="6">
        <v>284.99654297608885</v>
      </c>
    </row>
    <row r="16" spans="1:13" x14ac:dyDescent="0.35">
      <c r="A16" s="2" t="s">
        <v>127</v>
      </c>
      <c r="B16" s="7">
        <v>90</v>
      </c>
      <c r="C16" s="6">
        <v>20.113063296737554</v>
      </c>
      <c r="D16" s="7">
        <v>16</v>
      </c>
      <c r="E16" s="6">
        <v>23.508254078011859</v>
      </c>
      <c r="F16" s="7">
        <v>77</v>
      </c>
      <c r="G16" s="6">
        <v>38.41514375430048</v>
      </c>
      <c r="H16" s="7">
        <v>21</v>
      </c>
      <c r="I16" s="6">
        <v>95.0774345127723</v>
      </c>
      <c r="J16" s="7">
        <v>52</v>
      </c>
      <c r="K16" s="6">
        <v>259.50417591829529</v>
      </c>
      <c r="L16" s="7">
        <v>82</v>
      </c>
      <c r="M16" s="6">
        <v>256.07895048967669</v>
      </c>
    </row>
    <row r="17" spans="1:13" x14ac:dyDescent="0.35">
      <c r="A17" s="2" t="s">
        <v>126</v>
      </c>
      <c r="B17" s="7">
        <v>107</v>
      </c>
      <c r="C17" s="6">
        <v>18.805811689644898</v>
      </c>
      <c r="D17" s="7">
        <v>11</v>
      </c>
      <c r="E17" s="6">
        <v>23.860791859437786</v>
      </c>
      <c r="F17" s="7">
        <v>53</v>
      </c>
      <c r="G17" s="6">
        <v>43.131278584612147</v>
      </c>
      <c r="H17" s="7">
        <v>135</v>
      </c>
      <c r="I17" s="6">
        <v>55.06510636781212</v>
      </c>
      <c r="J17" s="7">
        <v>70</v>
      </c>
      <c r="K17" s="6">
        <v>249.35352525174622</v>
      </c>
      <c r="L17" s="7">
        <v>54</v>
      </c>
      <c r="M17" s="6">
        <v>266.59544107979144</v>
      </c>
    </row>
    <row r="18" spans="1:13" x14ac:dyDescent="0.35">
      <c r="A18" s="2" t="s">
        <v>125</v>
      </c>
      <c r="B18" s="7">
        <v>83</v>
      </c>
      <c r="C18" s="6">
        <v>20.320840562898912</v>
      </c>
      <c r="D18" s="7">
        <v>84</v>
      </c>
      <c r="E18" s="6">
        <v>19.571478598525868</v>
      </c>
      <c r="F18" s="7">
        <v>114</v>
      </c>
      <c r="G18" s="6">
        <v>29.708940402622858</v>
      </c>
      <c r="H18" s="7">
        <v>112</v>
      </c>
      <c r="I18" s="6">
        <v>67.257485834638146</v>
      </c>
      <c r="J18" s="7">
        <v>23</v>
      </c>
      <c r="K18" s="6">
        <v>273.88081942460877</v>
      </c>
      <c r="L18" s="7">
        <v>22</v>
      </c>
      <c r="M18" s="6">
        <v>288.18997594868387</v>
      </c>
    </row>
    <row r="19" spans="1:13" x14ac:dyDescent="0.35">
      <c r="A19" s="2" t="s">
        <v>124</v>
      </c>
      <c r="B19" s="7">
        <v>39</v>
      </c>
      <c r="C19" s="6">
        <v>22.570890089963573</v>
      </c>
      <c r="D19" s="7">
        <v>23</v>
      </c>
      <c r="E19" s="6">
        <v>22.967504846131444</v>
      </c>
      <c r="F19" s="7">
        <v>102</v>
      </c>
      <c r="G19" s="6">
        <v>30.98478998401152</v>
      </c>
      <c r="H19" s="7">
        <v>63</v>
      </c>
      <c r="I19" s="6">
        <v>80.585193414476436</v>
      </c>
      <c r="J19" s="7">
        <v>84</v>
      </c>
      <c r="K19" s="6">
        <v>239.52463962477287</v>
      </c>
      <c r="L19" s="7">
        <v>90</v>
      </c>
      <c r="M19" s="6">
        <v>252.66363666881838</v>
      </c>
    </row>
    <row r="20" spans="1:13" x14ac:dyDescent="0.35">
      <c r="A20" s="2" t="s">
        <v>123</v>
      </c>
      <c r="B20" s="7">
        <v>54</v>
      </c>
      <c r="C20" s="6">
        <v>21.581649192550177</v>
      </c>
      <c r="D20" s="7">
        <v>67</v>
      </c>
      <c r="E20" s="6">
        <v>20.436405276338068</v>
      </c>
      <c r="F20" s="7">
        <v>50</v>
      </c>
      <c r="G20" s="6">
        <v>43.966192822364604</v>
      </c>
      <c r="H20" s="7">
        <v>89</v>
      </c>
      <c r="I20" s="6">
        <v>72.910106957138311</v>
      </c>
      <c r="J20" s="7">
        <v>88</v>
      </c>
      <c r="K20" s="6">
        <v>236.3293394550661</v>
      </c>
      <c r="L20" s="7">
        <v>112</v>
      </c>
      <c r="M20" s="6">
        <v>236.58962229402141</v>
      </c>
    </row>
    <row r="21" spans="1:13" x14ac:dyDescent="0.35">
      <c r="A21" s="2" t="s">
        <v>122</v>
      </c>
      <c r="B21" s="7">
        <v>63</v>
      </c>
      <c r="C21" s="6">
        <v>21.232526569252936</v>
      </c>
      <c r="D21" s="7">
        <v>125</v>
      </c>
      <c r="E21" s="6">
        <v>17.556273327982346</v>
      </c>
      <c r="F21" s="7">
        <v>12</v>
      </c>
      <c r="G21" s="6">
        <v>57.17174151623162</v>
      </c>
      <c r="H21" s="7">
        <v>62</v>
      </c>
      <c r="I21" s="6">
        <v>81.079583232300394</v>
      </c>
      <c r="J21" s="7">
        <v>57</v>
      </c>
      <c r="K21" s="6">
        <v>256.82114718333639</v>
      </c>
      <c r="L21" s="7">
        <v>128</v>
      </c>
      <c r="M21" s="6">
        <v>229.11445421773706</v>
      </c>
    </row>
    <row r="22" spans="1:13" x14ac:dyDescent="0.35">
      <c r="A22" s="2" t="s">
        <v>121</v>
      </c>
      <c r="B22" s="7">
        <v>76</v>
      </c>
      <c r="C22" s="6">
        <v>20.504914094188869</v>
      </c>
      <c r="D22" s="7">
        <v>106</v>
      </c>
      <c r="E22" s="6">
        <v>18.591924441902066</v>
      </c>
      <c r="F22" s="7">
        <v>45</v>
      </c>
      <c r="G22" s="6">
        <v>45.153532732008927</v>
      </c>
      <c r="H22" s="7">
        <v>124</v>
      </c>
      <c r="I22" s="6">
        <v>63.0609904325228</v>
      </c>
      <c r="J22" s="7">
        <v>116</v>
      </c>
      <c r="K22" s="6">
        <v>221.45250156303678</v>
      </c>
      <c r="L22" s="7">
        <v>101</v>
      </c>
      <c r="M22" s="6">
        <v>246.80732163556806</v>
      </c>
    </row>
    <row r="23" spans="1:13" x14ac:dyDescent="0.35">
      <c r="A23" s="2" t="s">
        <v>120</v>
      </c>
      <c r="B23" s="7">
        <v>128</v>
      </c>
      <c r="C23" s="6">
        <v>16.924736656975572</v>
      </c>
      <c r="D23" s="7">
        <v>9</v>
      </c>
      <c r="E23" s="6">
        <v>24.451629377096577</v>
      </c>
      <c r="F23" s="7">
        <v>59</v>
      </c>
      <c r="G23" s="6">
        <v>41.187134025697318</v>
      </c>
      <c r="H23" s="7">
        <v>111</v>
      </c>
      <c r="I23" s="6">
        <v>67.40424395284802</v>
      </c>
      <c r="J23" s="7">
        <v>79</v>
      </c>
      <c r="K23" s="6">
        <v>243.16277734113251</v>
      </c>
      <c r="L23" s="7">
        <v>41</v>
      </c>
      <c r="M23" s="6">
        <v>272.31207079856483</v>
      </c>
    </row>
    <row r="24" spans="1:13" x14ac:dyDescent="0.35">
      <c r="A24" s="2" t="s">
        <v>119</v>
      </c>
      <c r="B24" s="7">
        <v>89</v>
      </c>
      <c r="C24" s="6">
        <v>20.130175886948788</v>
      </c>
      <c r="D24" s="7">
        <v>121</v>
      </c>
      <c r="E24" s="6">
        <v>17.676307796098911</v>
      </c>
      <c r="F24" s="7">
        <v>56</v>
      </c>
      <c r="G24" s="6">
        <v>41.904106271291155</v>
      </c>
      <c r="H24" s="7">
        <v>138</v>
      </c>
      <c r="I24" s="6">
        <v>54.502068885111044</v>
      </c>
      <c r="J24" s="7">
        <v>16</v>
      </c>
      <c r="K24" s="6">
        <v>277.04579050914106</v>
      </c>
      <c r="L24" s="7">
        <v>60</v>
      </c>
      <c r="M24" s="6">
        <v>264.96712657323576</v>
      </c>
    </row>
    <row r="25" spans="1:13" x14ac:dyDescent="0.35">
      <c r="A25" s="2" t="s">
        <v>118</v>
      </c>
      <c r="B25" s="7">
        <v>115</v>
      </c>
      <c r="C25" s="6">
        <v>18.487699530940581</v>
      </c>
      <c r="D25" s="7">
        <v>130</v>
      </c>
      <c r="E25" s="6">
        <v>16.937530486304858</v>
      </c>
      <c r="F25" s="7">
        <v>73</v>
      </c>
      <c r="G25" s="6">
        <v>38.983131995647724</v>
      </c>
      <c r="H25" s="7">
        <v>12</v>
      </c>
      <c r="I25" s="6">
        <v>102.11495671495912</v>
      </c>
      <c r="J25" s="7">
        <v>91</v>
      </c>
      <c r="K25" s="6">
        <v>233.96352823448555</v>
      </c>
      <c r="L25" s="7">
        <v>95</v>
      </c>
      <c r="M25" s="6">
        <v>249.28243778171398</v>
      </c>
    </row>
    <row r="26" spans="1:13" x14ac:dyDescent="0.35">
      <c r="A26" s="2" t="s">
        <v>117</v>
      </c>
      <c r="B26" s="7">
        <v>100</v>
      </c>
      <c r="C26" s="6">
        <v>19.116856463746746</v>
      </c>
      <c r="D26" s="7">
        <v>108</v>
      </c>
      <c r="E26" s="6">
        <v>18.540230506511573</v>
      </c>
      <c r="F26" s="7">
        <v>30</v>
      </c>
      <c r="G26" s="6">
        <v>48.65375203299719</v>
      </c>
      <c r="H26" s="7">
        <v>24</v>
      </c>
      <c r="I26" s="6">
        <v>94.090251233542944</v>
      </c>
      <c r="J26" s="7">
        <v>32</v>
      </c>
      <c r="K26" s="6">
        <v>268.53996143702955</v>
      </c>
      <c r="L26" s="7">
        <v>84</v>
      </c>
      <c r="M26" s="6">
        <v>255.50773040612319</v>
      </c>
    </row>
    <row r="27" spans="1:13" x14ac:dyDescent="0.35">
      <c r="A27" s="2" t="s">
        <v>116</v>
      </c>
      <c r="B27" s="7">
        <v>81</v>
      </c>
      <c r="C27" s="6">
        <v>20.380439071797959</v>
      </c>
      <c r="D27" s="7">
        <v>63</v>
      </c>
      <c r="E27" s="6">
        <v>20.730251938489733</v>
      </c>
      <c r="F27" s="7">
        <v>21</v>
      </c>
      <c r="G27" s="6">
        <v>51.492739567807909</v>
      </c>
      <c r="H27" s="7">
        <v>76</v>
      </c>
      <c r="I27" s="6">
        <v>77.556146923932801</v>
      </c>
      <c r="J27" s="7">
        <v>130</v>
      </c>
      <c r="K27" s="6">
        <v>201.38905336204527</v>
      </c>
      <c r="L27" s="7">
        <v>123</v>
      </c>
      <c r="M27" s="6">
        <v>232.02327389974187</v>
      </c>
    </row>
    <row r="28" spans="1:13" x14ac:dyDescent="0.35">
      <c r="A28" s="2" t="s">
        <v>115</v>
      </c>
      <c r="B28" s="7">
        <v>118</v>
      </c>
      <c r="C28" s="6">
        <v>17.879054973754002</v>
      </c>
      <c r="D28" s="7">
        <v>77</v>
      </c>
      <c r="E28" s="6">
        <v>19.793582392249462</v>
      </c>
      <c r="F28" s="7">
        <v>6</v>
      </c>
      <c r="G28" s="6">
        <v>64.148588975704072</v>
      </c>
      <c r="H28" s="7">
        <v>130</v>
      </c>
      <c r="I28" s="6">
        <v>58.982938672061884</v>
      </c>
      <c r="J28" s="7">
        <v>72</v>
      </c>
      <c r="K28" s="6">
        <v>248.37787519323746</v>
      </c>
      <c r="L28" s="7">
        <v>119</v>
      </c>
      <c r="M28" s="6">
        <v>233.23555525497224</v>
      </c>
    </row>
    <row r="29" spans="1:13" x14ac:dyDescent="0.35">
      <c r="A29" s="2" t="s">
        <v>114</v>
      </c>
      <c r="B29" s="7">
        <v>96</v>
      </c>
      <c r="C29" s="6">
        <v>19.57147685425366</v>
      </c>
      <c r="D29" s="7">
        <v>31</v>
      </c>
      <c r="E29" s="6">
        <v>22.306883438467935</v>
      </c>
      <c r="F29" s="7">
        <v>61</v>
      </c>
      <c r="G29" s="6">
        <v>40.19846950206589</v>
      </c>
      <c r="H29" s="7">
        <v>32</v>
      </c>
      <c r="I29" s="6">
        <v>91.553381444428879</v>
      </c>
      <c r="J29" s="7">
        <v>121</v>
      </c>
      <c r="K29" s="6">
        <v>213.93087087026572</v>
      </c>
      <c r="L29" s="7">
        <v>89</v>
      </c>
      <c r="M29" s="6">
        <v>252.93833589430358</v>
      </c>
    </row>
    <row r="30" spans="1:13" x14ac:dyDescent="0.35">
      <c r="A30" s="2" t="s">
        <v>113</v>
      </c>
      <c r="B30" s="7">
        <v>99</v>
      </c>
      <c r="C30" s="6">
        <v>19.195301309816958</v>
      </c>
      <c r="D30" s="7">
        <v>137</v>
      </c>
      <c r="E30" s="6">
        <v>15.795984467297302</v>
      </c>
      <c r="F30" s="7">
        <v>94</v>
      </c>
      <c r="G30" s="6">
        <v>35.277721112863574</v>
      </c>
      <c r="H30" s="7">
        <v>95</v>
      </c>
      <c r="I30" s="6">
        <v>71.101945143051964</v>
      </c>
      <c r="J30" s="7">
        <v>41</v>
      </c>
      <c r="K30" s="6">
        <v>263.74213249529765</v>
      </c>
      <c r="L30" s="7">
        <v>14</v>
      </c>
      <c r="M30" s="6">
        <v>295.71850856320884</v>
      </c>
    </row>
    <row r="31" spans="1:13" x14ac:dyDescent="0.35">
      <c r="A31" s="2" t="s">
        <v>112</v>
      </c>
      <c r="B31" s="7">
        <v>33</v>
      </c>
      <c r="C31" s="6">
        <v>23.389629365078335</v>
      </c>
      <c r="D31" s="7">
        <v>64</v>
      </c>
      <c r="E31" s="6">
        <v>20.686809012966712</v>
      </c>
      <c r="F31" s="7">
        <v>109</v>
      </c>
      <c r="G31" s="6">
        <v>30.476044302734472</v>
      </c>
      <c r="H31" s="7">
        <v>34</v>
      </c>
      <c r="I31" s="6">
        <v>91.053498231635729</v>
      </c>
      <c r="J31" s="7">
        <v>11</v>
      </c>
      <c r="K31" s="6">
        <v>285.14759507543909</v>
      </c>
      <c r="L31" s="7">
        <v>98</v>
      </c>
      <c r="M31" s="6">
        <v>247.11388367346913</v>
      </c>
    </row>
    <row r="32" spans="1:13" x14ac:dyDescent="0.35">
      <c r="A32" s="2" t="s">
        <v>111</v>
      </c>
      <c r="B32" s="7">
        <v>19</v>
      </c>
      <c r="C32" s="6">
        <v>24.32151252853064</v>
      </c>
      <c r="D32" s="7">
        <v>53</v>
      </c>
      <c r="E32" s="6">
        <v>21.244059880675518</v>
      </c>
      <c r="F32" s="7">
        <v>15</v>
      </c>
      <c r="G32" s="6">
        <v>55.498350325642342</v>
      </c>
      <c r="H32" s="7">
        <v>103</v>
      </c>
      <c r="I32" s="6">
        <v>69.029483464752431</v>
      </c>
      <c r="J32" s="7">
        <v>118</v>
      </c>
      <c r="K32" s="6">
        <v>216.37518387183431</v>
      </c>
      <c r="L32" s="7">
        <v>59</v>
      </c>
      <c r="M32" s="6">
        <v>265.38280747273814</v>
      </c>
    </row>
    <row r="33" spans="1:13" x14ac:dyDescent="0.35">
      <c r="A33" s="2" t="s">
        <v>110</v>
      </c>
      <c r="B33" s="7">
        <v>138</v>
      </c>
      <c r="C33" s="6">
        <v>15.378905256717927</v>
      </c>
      <c r="D33" s="7">
        <v>118</v>
      </c>
      <c r="E33" s="6">
        <v>17.721848670878209</v>
      </c>
      <c r="F33" s="7">
        <v>108</v>
      </c>
      <c r="G33" s="6">
        <v>30.673026852520678</v>
      </c>
      <c r="H33" s="7">
        <v>133</v>
      </c>
      <c r="I33" s="6">
        <v>56.73410502199625</v>
      </c>
      <c r="J33" s="7">
        <v>74</v>
      </c>
      <c r="K33" s="6">
        <v>247.36281197469822</v>
      </c>
      <c r="L33" s="7">
        <v>42</v>
      </c>
      <c r="M33" s="6">
        <v>271.64237672403823</v>
      </c>
    </row>
    <row r="34" spans="1:13" x14ac:dyDescent="0.35">
      <c r="A34" s="2" t="s">
        <v>109</v>
      </c>
      <c r="B34" s="7">
        <v>122</v>
      </c>
      <c r="C34" s="6">
        <v>17.733699237158088</v>
      </c>
      <c r="D34" s="7">
        <v>74</v>
      </c>
      <c r="E34" s="6">
        <v>20.003545678516179</v>
      </c>
      <c r="F34" s="7">
        <v>101</v>
      </c>
      <c r="G34" s="6">
        <v>31.671267000933064</v>
      </c>
      <c r="H34" s="7">
        <v>106</v>
      </c>
      <c r="I34" s="6">
        <v>68.62492597850499</v>
      </c>
      <c r="J34" s="7">
        <v>115</v>
      </c>
      <c r="K34" s="6">
        <v>222.91137768649213</v>
      </c>
      <c r="L34" s="7">
        <v>91</v>
      </c>
      <c r="M34" s="6">
        <v>252.37565533753076</v>
      </c>
    </row>
    <row r="35" spans="1:13" x14ac:dyDescent="0.35">
      <c r="A35" s="2" t="s">
        <v>108</v>
      </c>
      <c r="B35" s="7">
        <v>102</v>
      </c>
      <c r="C35" s="6">
        <v>19.077660213449949</v>
      </c>
      <c r="D35" s="7">
        <v>87</v>
      </c>
      <c r="E35" s="6">
        <v>19.391450869171084</v>
      </c>
      <c r="F35" s="7">
        <v>26</v>
      </c>
      <c r="G35" s="6">
        <v>49.061631805778134</v>
      </c>
      <c r="H35" s="7">
        <v>10</v>
      </c>
      <c r="I35" s="6">
        <v>103.69690609077529</v>
      </c>
      <c r="J35" s="7">
        <v>35</v>
      </c>
      <c r="K35" s="6">
        <v>266.51064751890004</v>
      </c>
      <c r="L35" s="7">
        <v>113</v>
      </c>
      <c r="M35" s="6">
        <v>236.57342969196486</v>
      </c>
    </row>
    <row r="36" spans="1:13" x14ac:dyDescent="0.35">
      <c r="A36" s="2" t="s">
        <v>107</v>
      </c>
      <c r="B36" s="7">
        <v>34</v>
      </c>
      <c r="C36" s="6">
        <v>23.280182778117663</v>
      </c>
      <c r="D36" s="7">
        <v>82</v>
      </c>
      <c r="E36" s="6">
        <v>19.57296643255011</v>
      </c>
      <c r="F36" s="7">
        <v>22</v>
      </c>
      <c r="G36" s="6">
        <v>51.474395759723464</v>
      </c>
      <c r="H36" s="7">
        <v>1</v>
      </c>
      <c r="I36" s="6">
        <v>123.12150729131299</v>
      </c>
      <c r="J36" s="7">
        <v>95</v>
      </c>
      <c r="K36" s="6">
        <v>233.3549992335191</v>
      </c>
      <c r="L36" s="7">
        <v>21</v>
      </c>
      <c r="M36" s="6">
        <v>288.27073123591674</v>
      </c>
    </row>
    <row r="37" spans="1:13" x14ac:dyDescent="0.35">
      <c r="A37" s="2" t="s">
        <v>106</v>
      </c>
      <c r="B37" s="7">
        <v>12</v>
      </c>
      <c r="C37" s="6">
        <v>24.819702527417967</v>
      </c>
      <c r="D37" s="7">
        <v>34</v>
      </c>
      <c r="E37" s="6">
        <v>22.253056952161806</v>
      </c>
      <c r="F37" s="7">
        <v>27</v>
      </c>
      <c r="G37" s="6">
        <v>48.962320166736944</v>
      </c>
      <c r="H37" s="7">
        <v>9</v>
      </c>
      <c r="I37" s="6">
        <v>103.70118709138477</v>
      </c>
      <c r="J37" s="7">
        <v>10</v>
      </c>
      <c r="K37" s="6">
        <v>285.32134352668362</v>
      </c>
      <c r="L37" s="7">
        <v>64</v>
      </c>
      <c r="M37" s="6">
        <v>263.57402989993881</v>
      </c>
    </row>
    <row r="38" spans="1:13" x14ac:dyDescent="0.35">
      <c r="A38" s="2" t="s">
        <v>105</v>
      </c>
      <c r="B38" s="7">
        <v>36</v>
      </c>
      <c r="C38" s="6">
        <v>22.909169571783902</v>
      </c>
      <c r="D38" s="7">
        <v>35</v>
      </c>
      <c r="E38" s="6">
        <v>22.178628956087266</v>
      </c>
      <c r="F38" s="7">
        <v>3</v>
      </c>
      <c r="G38" s="6">
        <v>65.403660767914189</v>
      </c>
      <c r="H38" s="7">
        <v>17</v>
      </c>
      <c r="I38" s="6">
        <v>97.3360905869215</v>
      </c>
      <c r="J38" s="7">
        <v>14</v>
      </c>
      <c r="K38" s="6">
        <v>277.99652421484353</v>
      </c>
      <c r="L38" s="7">
        <v>77</v>
      </c>
      <c r="M38" s="6">
        <v>257.52677545364179</v>
      </c>
    </row>
    <row r="39" spans="1:13" x14ac:dyDescent="0.35">
      <c r="A39" s="2" t="s">
        <v>104</v>
      </c>
      <c r="B39" s="7">
        <v>137</v>
      </c>
      <c r="C39" s="6">
        <v>15.495920962053995</v>
      </c>
      <c r="D39" s="7">
        <v>109</v>
      </c>
      <c r="E39" s="6">
        <v>18.500221017645867</v>
      </c>
      <c r="F39" s="7">
        <v>16</v>
      </c>
      <c r="G39" s="6">
        <v>54.697068210283987</v>
      </c>
      <c r="H39" s="7">
        <v>42</v>
      </c>
      <c r="I39" s="6">
        <v>87.564953067447135</v>
      </c>
      <c r="J39" s="7">
        <v>3</v>
      </c>
      <c r="K39" s="6">
        <v>304.77146156181595</v>
      </c>
      <c r="L39" s="7">
        <v>44</v>
      </c>
      <c r="M39" s="6">
        <v>270.60675565322862</v>
      </c>
    </row>
    <row r="40" spans="1:13" x14ac:dyDescent="0.35">
      <c r="A40" s="2" t="s">
        <v>103</v>
      </c>
      <c r="B40" s="7">
        <v>123</v>
      </c>
      <c r="C40" s="6">
        <v>17.618390331568495</v>
      </c>
      <c r="D40" s="7">
        <v>83</v>
      </c>
      <c r="E40" s="6">
        <v>19.572414407096648</v>
      </c>
      <c r="F40" s="7">
        <v>133</v>
      </c>
      <c r="G40" s="6">
        <v>24.586608177172671</v>
      </c>
      <c r="H40" s="7">
        <v>104</v>
      </c>
      <c r="I40" s="6">
        <v>68.897038368263509</v>
      </c>
      <c r="J40" s="7">
        <v>93</v>
      </c>
      <c r="K40" s="6">
        <v>233.7791793619146</v>
      </c>
      <c r="L40" s="7">
        <v>63</v>
      </c>
      <c r="M40" s="6">
        <v>263.77460236365516</v>
      </c>
    </row>
    <row r="41" spans="1:13" x14ac:dyDescent="0.35">
      <c r="A41" s="2" t="s">
        <v>102</v>
      </c>
      <c r="B41" s="7">
        <v>42</v>
      </c>
      <c r="C41" s="6">
        <v>22.492460530130344</v>
      </c>
      <c r="D41" s="7">
        <v>90</v>
      </c>
      <c r="E41" s="6">
        <v>19.30323162227722</v>
      </c>
      <c r="F41" s="7">
        <v>57</v>
      </c>
      <c r="G41" s="6">
        <v>41.74379619717935</v>
      </c>
      <c r="H41" s="7">
        <v>72</v>
      </c>
      <c r="I41" s="6">
        <v>78.529815620641159</v>
      </c>
      <c r="J41" s="7">
        <v>20</v>
      </c>
      <c r="K41" s="6">
        <v>275.15335726390418</v>
      </c>
      <c r="L41" s="7">
        <v>23</v>
      </c>
      <c r="M41" s="6">
        <v>287.97536238887369</v>
      </c>
    </row>
    <row r="42" spans="1:13" x14ac:dyDescent="0.35">
      <c r="A42" s="2" t="s">
        <v>101</v>
      </c>
      <c r="B42" s="7">
        <v>101</v>
      </c>
      <c r="C42" s="6">
        <v>19.111812078967841</v>
      </c>
      <c r="D42" s="7">
        <v>103</v>
      </c>
      <c r="E42" s="6">
        <v>18.715110967944604</v>
      </c>
      <c r="F42" s="7">
        <v>124</v>
      </c>
      <c r="G42" s="6">
        <v>27.877837424134803</v>
      </c>
      <c r="H42" s="7">
        <v>64</v>
      </c>
      <c r="I42" s="6">
        <v>80.39365797321139</v>
      </c>
      <c r="J42" s="7">
        <v>112</v>
      </c>
      <c r="K42" s="6">
        <v>223.90713154380185</v>
      </c>
      <c r="L42" s="7">
        <v>133</v>
      </c>
      <c r="M42" s="6">
        <v>223.60673491591726</v>
      </c>
    </row>
    <row r="43" spans="1:13" x14ac:dyDescent="0.35">
      <c r="A43" s="2" t="s">
        <v>100</v>
      </c>
      <c r="B43" s="7">
        <v>139</v>
      </c>
      <c r="C43" s="6">
        <v>15.320968541844026</v>
      </c>
      <c r="D43" s="7">
        <v>116</v>
      </c>
      <c r="E43" s="6">
        <v>17.948976989248269</v>
      </c>
      <c r="F43" s="7">
        <v>17</v>
      </c>
      <c r="G43" s="6">
        <v>54.445564834423372</v>
      </c>
      <c r="H43" s="7">
        <v>129</v>
      </c>
      <c r="I43" s="6">
        <v>60.089019331102691</v>
      </c>
      <c r="J43" s="7">
        <v>48</v>
      </c>
      <c r="K43" s="6">
        <v>261.14733949179174</v>
      </c>
      <c r="L43" s="7">
        <v>43</v>
      </c>
      <c r="M43" s="6">
        <v>271.53050449137572</v>
      </c>
    </row>
    <row r="44" spans="1:13" x14ac:dyDescent="0.35">
      <c r="A44" s="2" t="s">
        <v>99</v>
      </c>
      <c r="B44" s="7">
        <v>112</v>
      </c>
      <c r="C44" s="6">
        <v>18.604667905467934</v>
      </c>
      <c r="D44" s="7">
        <v>91</v>
      </c>
      <c r="E44" s="6">
        <v>19.260633476464037</v>
      </c>
      <c r="F44" s="7">
        <v>36</v>
      </c>
      <c r="G44" s="6">
        <v>47.246786400506281</v>
      </c>
      <c r="H44" s="7">
        <v>25</v>
      </c>
      <c r="I44" s="6">
        <v>94.022111234693341</v>
      </c>
      <c r="J44" s="7">
        <v>98</v>
      </c>
      <c r="K44" s="6">
        <v>232.48311775501145</v>
      </c>
      <c r="L44" s="7">
        <v>107</v>
      </c>
      <c r="M44" s="6">
        <v>242.73238670682488</v>
      </c>
    </row>
    <row r="45" spans="1:13" x14ac:dyDescent="0.35">
      <c r="A45" s="2" t="s">
        <v>98</v>
      </c>
      <c r="B45" s="7">
        <v>6</v>
      </c>
      <c r="C45" s="6">
        <v>25.922701193692649</v>
      </c>
      <c r="D45" s="7">
        <v>3</v>
      </c>
      <c r="E45" s="6">
        <v>25.907971908824237</v>
      </c>
      <c r="F45" s="7">
        <v>81</v>
      </c>
      <c r="G45" s="6">
        <v>37.726084711973371</v>
      </c>
      <c r="H45" s="7">
        <v>109</v>
      </c>
      <c r="I45" s="6">
        <v>68.055013852849697</v>
      </c>
      <c r="J45" s="7">
        <v>86</v>
      </c>
      <c r="K45" s="6">
        <v>238.5460173096557</v>
      </c>
      <c r="L45" s="7">
        <v>29</v>
      </c>
      <c r="M45" s="6">
        <v>281.58237381092675</v>
      </c>
    </row>
    <row r="46" spans="1:13" x14ac:dyDescent="0.35">
      <c r="A46" s="2" t="s">
        <v>97</v>
      </c>
      <c r="B46" s="7">
        <v>109</v>
      </c>
      <c r="C46" s="6">
        <v>18.717196059822559</v>
      </c>
      <c r="D46" s="7">
        <v>7</v>
      </c>
      <c r="E46" s="6">
        <v>25.039303736726939</v>
      </c>
      <c r="F46" s="7">
        <v>49</v>
      </c>
      <c r="G46" s="6">
        <v>43.986359816732602</v>
      </c>
      <c r="H46" s="7">
        <v>132</v>
      </c>
      <c r="I46" s="6">
        <v>57.268720747784613</v>
      </c>
      <c r="J46" s="7">
        <v>39</v>
      </c>
      <c r="K46" s="6">
        <v>263.86981196859642</v>
      </c>
      <c r="L46" s="7">
        <v>99</v>
      </c>
      <c r="M46" s="6">
        <v>247.01867404873616</v>
      </c>
    </row>
    <row r="47" spans="1:13" x14ac:dyDescent="0.35">
      <c r="A47" s="2" t="s">
        <v>96</v>
      </c>
      <c r="B47" s="7">
        <v>37</v>
      </c>
      <c r="C47" s="6">
        <v>22.754673776681109</v>
      </c>
      <c r="D47" s="7">
        <v>6</v>
      </c>
      <c r="E47" s="6">
        <v>25.17825851520692</v>
      </c>
      <c r="F47" s="7">
        <v>11</v>
      </c>
      <c r="G47" s="6">
        <v>57.189938491284238</v>
      </c>
      <c r="H47" s="7">
        <v>91</v>
      </c>
      <c r="I47" s="6">
        <v>72.374539459739296</v>
      </c>
      <c r="J47" s="7">
        <v>28</v>
      </c>
      <c r="K47" s="6">
        <v>271.84474422480451</v>
      </c>
      <c r="L47" s="7">
        <v>83</v>
      </c>
      <c r="M47" s="6">
        <v>255.98798680697791</v>
      </c>
    </row>
    <row r="48" spans="1:13" x14ac:dyDescent="0.35">
      <c r="A48" s="2" t="s">
        <v>95</v>
      </c>
      <c r="B48" s="7">
        <v>32</v>
      </c>
      <c r="C48" s="6">
        <v>23.421518029391947</v>
      </c>
      <c r="D48" s="7">
        <v>138</v>
      </c>
      <c r="E48" s="6">
        <v>15.621093512494269</v>
      </c>
      <c r="F48" s="7">
        <v>117</v>
      </c>
      <c r="G48" s="6">
        <v>28.643167641776053</v>
      </c>
      <c r="H48" s="7">
        <v>120</v>
      </c>
      <c r="I48" s="6">
        <v>64.516066221408067</v>
      </c>
      <c r="J48" s="7">
        <v>120</v>
      </c>
      <c r="K48" s="6">
        <v>214.06723819968033</v>
      </c>
      <c r="L48" s="7">
        <v>57</v>
      </c>
      <c r="M48" s="6">
        <v>265.61778362789681</v>
      </c>
    </row>
    <row r="49" spans="1:13" x14ac:dyDescent="0.35">
      <c r="A49" s="2" t="s">
        <v>94</v>
      </c>
      <c r="B49" s="7">
        <v>8</v>
      </c>
      <c r="C49" s="6">
        <v>25.794214549543213</v>
      </c>
      <c r="D49" s="7">
        <v>42</v>
      </c>
      <c r="E49" s="6">
        <v>21.770373470363303</v>
      </c>
      <c r="F49" s="7">
        <v>4</v>
      </c>
      <c r="G49" s="6">
        <v>65.020094457652249</v>
      </c>
      <c r="H49" s="7">
        <v>49</v>
      </c>
      <c r="I49" s="6">
        <v>86.572642781212082</v>
      </c>
      <c r="J49" s="7">
        <v>69</v>
      </c>
      <c r="K49" s="6">
        <v>249.55960152786048</v>
      </c>
      <c r="L49" s="7">
        <v>50</v>
      </c>
      <c r="M49" s="6">
        <v>268.51125442991662</v>
      </c>
    </row>
    <row r="50" spans="1:13" x14ac:dyDescent="0.35">
      <c r="A50" s="2" t="s">
        <v>93</v>
      </c>
      <c r="B50" s="7">
        <v>74</v>
      </c>
      <c r="C50" s="6">
        <v>20.537783166651689</v>
      </c>
      <c r="D50" s="7">
        <v>75</v>
      </c>
      <c r="E50" s="6">
        <v>19.970268606774027</v>
      </c>
      <c r="F50" s="7">
        <v>62</v>
      </c>
      <c r="G50" s="6">
        <v>40.100643600977918</v>
      </c>
      <c r="H50" s="7">
        <v>14</v>
      </c>
      <c r="I50" s="6">
        <v>101.18906516190914</v>
      </c>
      <c r="J50" s="7">
        <v>124</v>
      </c>
      <c r="K50" s="6">
        <v>210.44917462884897</v>
      </c>
      <c r="L50" s="7">
        <v>92</v>
      </c>
      <c r="M50" s="6">
        <v>249.98366475748631</v>
      </c>
    </row>
    <row r="51" spans="1:13" x14ac:dyDescent="0.35">
      <c r="A51" s="2" t="s">
        <v>92</v>
      </c>
      <c r="B51" s="7">
        <v>35</v>
      </c>
      <c r="C51" s="6">
        <v>23.100159940709339</v>
      </c>
      <c r="D51" s="7">
        <v>70</v>
      </c>
      <c r="E51" s="6">
        <v>20.296009682465328</v>
      </c>
      <c r="F51" s="7">
        <v>38</v>
      </c>
      <c r="G51" s="6">
        <v>46.893527211150186</v>
      </c>
      <c r="H51" s="7">
        <v>13</v>
      </c>
      <c r="I51" s="6">
        <v>101.97539542986661</v>
      </c>
      <c r="J51" s="7">
        <v>29</v>
      </c>
      <c r="K51" s="6">
        <v>271.81917999600523</v>
      </c>
      <c r="L51" s="7">
        <v>27</v>
      </c>
      <c r="M51" s="6">
        <v>283.92195111899792</v>
      </c>
    </row>
    <row r="52" spans="1:13" x14ac:dyDescent="0.35">
      <c r="A52" s="2" t="s">
        <v>91</v>
      </c>
      <c r="B52" s="7">
        <v>5</v>
      </c>
      <c r="C52" s="6">
        <v>26.703898830515236</v>
      </c>
      <c r="D52" s="7">
        <v>57</v>
      </c>
      <c r="E52" s="6">
        <v>20.90894459405401</v>
      </c>
      <c r="F52" s="7">
        <v>7</v>
      </c>
      <c r="G52" s="6">
        <v>63.709505440665829</v>
      </c>
      <c r="H52" s="7">
        <v>113</v>
      </c>
      <c r="I52" s="6">
        <v>67.106112019379651</v>
      </c>
      <c r="J52" s="7">
        <v>55</v>
      </c>
      <c r="K52" s="6">
        <v>258.67589365472395</v>
      </c>
      <c r="L52" s="7">
        <v>104</v>
      </c>
      <c r="M52" s="6">
        <v>244.25342394516906</v>
      </c>
    </row>
    <row r="53" spans="1:13" x14ac:dyDescent="0.35">
      <c r="A53" s="2" t="s">
        <v>90</v>
      </c>
      <c r="B53" s="7">
        <v>133</v>
      </c>
      <c r="C53" s="6">
        <v>16.241895378236247</v>
      </c>
      <c r="D53" s="7">
        <v>94</v>
      </c>
      <c r="E53" s="6">
        <v>19.115563747309977</v>
      </c>
      <c r="F53" s="7">
        <v>128</v>
      </c>
      <c r="G53" s="6">
        <v>26.208921376220715</v>
      </c>
      <c r="H53" s="7">
        <v>39</v>
      </c>
      <c r="I53" s="6">
        <v>88.466173907164062</v>
      </c>
      <c r="J53" s="7">
        <v>40</v>
      </c>
      <c r="K53" s="6">
        <v>263.85816383292263</v>
      </c>
      <c r="L53" s="7">
        <v>17</v>
      </c>
      <c r="M53" s="6">
        <v>293.09796185621815</v>
      </c>
    </row>
    <row r="54" spans="1:13" x14ac:dyDescent="0.35">
      <c r="A54" s="2" t="s">
        <v>89</v>
      </c>
      <c r="B54" s="7">
        <v>78</v>
      </c>
      <c r="C54" s="6">
        <v>20.441975591041686</v>
      </c>
      <c r="D54" s="7">
        <v>117</v>
      </c>
      <c r="E54" s="6">
        <v>17.763757490296413</v>
      </c>
      <c r="F54" s="7">
        <v>132</v>
      </c>
      <c r="G54" s="6">
        <v>24.59209933232647</v>
      </c>
      <c r="H54" s="7">
        <v>105</v>
      </c>
      <c r="I54" s="6">
        <v>68.693252152122</v>
      </c>
      <c r="J54" s="7">
        <v>24</v>
      </c>
      <c r="K54" s="6">
        <v>273.06640791030117</v>
      </c>
      <c r="L54" s="7">
        <v>36</v>
      </c>
      <c r="M54" s="6">
        <v>276.40209633065325</v>
      </c>
    </row>
    <row r="55" spans="1:13" x14ac:dyDescent="0.35">
      <c r="A55" s="2" t="s">
        <v>88</v>
      </c>
      <c r="B55" s="7">
        <v>11</v>
      </c>
      <c r="C55" s="6">
        <v>24.846402691206062</v>
      </c>
      <c r="D55" s="7">
        <v>17</v>
      </c>
      <c r="E55" s="6">
        <v>23.346276208357988</v>
      </c>
      <c r="F55" s="7">
        <v>84</v>
      </c>
      <c r="G55" s="6">
        <v>37.566227357107678</v>
      </c>
      <c r="H55" s="7">
        <v>80</v>
      </c>
      <c r="I55" s="6">
        <v>76.183492807214009</v>
      </c>
      <c r="J55" s="7">
        <v>113</v>
      </c>
      <c r="K55" s="6">
        <v>223.70621802267013</v>
      </c>
      <c r="L55" s="7">
        <v>111</v>
      </c>
      <c r="M55" s="6">
        <v>241.18510603509876</v>
      </c>
    </row>
    <row r="56" spans="1:13" x14ac:dyDescent="0.35">
      <c r="A56" s="2" t="s">
        <v>87</v>
      </c>
      <c r="B56" s="7">
        <v>141</v>
      </c>
      <c r="C56" s="6">
        <v>15.101078547563588</v>
      </c>
      <c r="D56" s="7">
        <v>14</v>
      </c>
      <c r="E56" s="6">
        <v>23.637118956149727</v>
      </c>
      <c r="F56" s="7">
        <v>79</v>
      </c>
      <c r="G56" s="6">
        <v>38.10508806775745</v>
      </c>
      <c r="H56" s="7">
        <v>68</v>
      </c>
      <c r="I56" s="6">
        <v>80.067722192845039</v>
      </c>
      <c r="J56" s="7">
        <v>114</v>
      </c>
      <c r="K56" s="6">
        <v>223.40418509241749</v>
      </c>
      <c r="L56" s="7">
        <v>118</v>
      </c>
      <c r="M56" s="6">
        <v>234.21726123006698</v>
      </c>
    </row>
    <row r="57" spans="1:13" x14ac:dyDescent="0.35">
      <c r="A57" s="2" t="s">
        <v>86</v>
      </c>
      <c r="B57" s="7">
        <v>56</v>
      </c>
      <c r="C57" s="6">
        <v>21.491028289568266</v>
      </c>
      <c r="D57" s="7">
        <v>26</v>
      </c>
      <c r="E57" s="6">
        <v>22.656162001445217</v>
      </c>
      <c r="F57" s="7">
        <v>46</v>
      </c>
      <c r="G57" s="6">
        <v>44.471840105119568</v>
      </c>
      <c r="H57" s="7">
        <v>29</v>
      </c>
      <c r="I57" s="6">
        <v>92.419361965419995</v>
      </c>
      <c r="J57" s="7">
        <v>100</v>
      </c>
      <c r="K57" s="6">
        <v>231.37175356319</v>
      </c>
      <c r="L57" s="7">
        <v>71</v>
      </c>
      <c r="M57" s="6">
        <v>259.25592419098911</v>
      </c>
    </row>
    <row r="58" spans="1:13" x14ac:dyDescent="0.35">
      <c r="A58" s="2" t="s">
        <v>85</v>
      </c>
      <c r="B58" s="7">
        <v>48</v>
      </c>
      <c r="C58" s="6">
        <v>22.087594273456791</v>
      </c>
      <c r="D58" s="7">
        <v>58</v>
      </c>
      <c r="E58" s="6">
        <v>20.897830939722279</v>
      </c>
      <c r="F58" s="7">
        <v>32</v>
      </c>
      <c r="G58" s="6">
        <v>48.127825857006087</v>
      </c>
      <c r="H58" s="7">
        <v>31</v>
      </c>
      <c r="I58" s="6">
        <v>91.67755568736402</v>
      </c>
      <c r="J58" s="7">
        <v>19</v>
      </c>
      <c r="K58" s="6">
        <v>275.72308535978993</v>
      </c>
      <c r="L58" s="7">
        <v>25</v>
      </c>
      <c r="M58" s="6">
        <v>286.28307343500336</v>
      </c>
    </row>
    <row r="59" spans="1:13" x14ac:dyDescent="0.35">
      <c r="A59" s="2" t="s">
        <v>84</v>
      </c>
      <c r="B59" s="7">
        <v>80</v>
      </c>
      <c r="C59" s="6">
        <v>20.394527039478788</v>
      </c>
      <c r="D59" s="7">
        <v>110</v>
      </c>
      <c r="E59" s="6">
        <v>18.346122596324459</v>
      </c>
      <c r="F59" s="7">
        <v>78</v>
      </c>
      <c r="G59" s="6">
        <v>38.223690687161124</v>
      </c>
      <c r="H59" s="7">
        <v>119</v>
      </c>
      <c r="I59" s="6">
        <v>65.326178310188709</v>
      </c>
      <c r="J59" s="7">
        <v>60</v>
      </c>
      <c r="K59" s="6">
        <v>255.76999556665282</v>
      </c>
      <c r="L59" s="7">
        <v>31</v>
      </c>
      <c r="M59" s="6">
        <v>280.94244986116877</v>
      </c>
    </row>
    <row r="60" spans="1:13" x14ac:dyDescent="0.35">
      <c r="A60" s="2" t="s">
        <v>83</v>
      </c>
      <c r="B60" s="7">
        <v>87</v>
      </c>
      <c r="C60" s="6">
        <v>20.152069996350729</v>
      </c>
      <c r="D60" s="7">
        <v>141</v>
      </c>
      <c r="E60" s="6">
        <v>14.712854107958156</v>
      </c>
      <c r="F60" s="7">
        <v>51</v>
      </c>
      <c r="G60" s="6">
        <v>43.923104485738591</v>
      </c>
      <c r="H60" s="7">
        <v>57</v>
      </c>
      <c r="I60" s="6">
        <v>84.458122258086263</v>
      </c>
      <c r="J60" s="7">
        <v>81</v>
      </c>
      <c r="K60" s="6">
        <v>241.84785514969298</v>
      </c>
      <c r="L60" s="7">
        <v>68</v>
      </c>
      <c r="M60" s="6">
        <v>260.4110822566351</v>
      </c>
    </row>
    <row r="61" spans="1:13" x14ac:dyDescent="0.35">
      <c r="A61" s="2" t="s">
        <v>82</v>
      </c>
      <c r="B61" s="7">
        <v>66</v>
      </c>
      <c r="C61" s="6">
        <v>21.031766648276001</v>
      </c>
      <c r="D61" s="7">
        <v>68</v>
      </c>
      <c r="E61" s="6">
        <v>20.30708191892387</v>
      </c>
      <c r="F61" s="7">
        <v>87</v>
      </c>
      <c r="G61" s="6">
        <v>36.453241256528358</v>
      </c>
      <c r="H61" s="7">
        <v>100</v>
      </c>
      <c r="I61" s="6">
        <v>70.015600255537748</v>
      </c>
      <c r="J61" s="7">
        <v>25</v>
      </c>
      <c r="K61" s="6">
        <v>272.73823965963709</v>
      </c>
      <c r="L61" s="7">
        <v>69</v>
      </c>
      <c r="M61" s="6">
        <v>260.38806415441303</v>
      </c>
    </row>
    <row r="62" spans="1:13" x14ac:dyDescent="0.35">
      <c r="A62" s="2" t="s">
        <v>81</v>
      </c>
      <c r="B62" s="7">
        <v>113</v>
      </c>
      <c r="C62" s="6">
        <v>18.576758246415292</v>
      </c>
      <c r="D62" s="7">
        <v>5</v>
      </c>
      <c r="E62" s="6">
        <v>25.487950030898126</v>
      </c>
      <c r="F62" s="7">
        <v>43</v>
      </c>
      <c r="G62" s="6">
        <v>46.200068813804293</v>
      </c>
      <c r="H62" s="7">
        <v>36</v>
      </c>
      <c r="I62" s="6">
        <v>89.649277912680091</v>
      </c>
      <c r="J62" s="7">
        <v>8</v>
      </c>
      <c r="K62" s="6">
        <v>287.47249983534124</v>
      </c>
      <c r="L62" s="7">
        <v>81</v>
      </c>
      <c r="M62" s="6">
        <v>256.74086460150477</v>
      </c>
    </row>
    <row r="63" spans="1:13" x14ac:dyDescent="0.35">
      <c r="A63" s="2" t="s">
        <v>80</v>
      </c>
      <c r="B63" s="7">
        <v>106</v>
      </c>
      <c r="C63" s="6">
        <v>18.81927170891138</v>
      </c>
      <c r="D63" s="7">
        <v>100</v>
      </c>
      <c r="E63" s="6">
        <v>18.769173435729261</v>
      </c>
      <c r="F63" s="7">
        <v>76</v>
      </c>
      <c r="G63" s="6">
        <v>38.463878354943006</v>
      </c>
      <c r="H63" s="7">
        <v>60</v>
      </c>
      <c r="I63" s="6">
        <v>82.861014729833499</v>
      </c>
      <c r="J63" s="7">
        <v>9</v>
      </c>
      <c r="K63" s="6">
        <v>286.33950252676277</v>
      </c>
      <c r="L63" s="7">
        <v>100</v>
      </c>
      <c r="M63" s="6">
        <v>246.83392003333071</v>
      </c>
    </row>
    <row r="64" spans="1:13" x14ac:dyDescent="0.35">
      <c r="A64" s="2" t="s">
        <v>79</v>
      </c>
      <c r="B64" s="7">
        <v>27</v>
      </c>
      <c r="C64" s="6">
        <v>23.71403541055032</v>
      </c>
      <c r="D64" s="7">
        <v>98</v>
      </c>
      <c r="E64" s="6">
        <v>18.91446747436984</v>
      </c>
      <c r="F64" s="7">
        <v>8</v>
      </c>
      <c r="G64" s="6">
        <v>61.846532019622927</v>
      </c>
      <c r="H64" s="7">
        <v>70</v>
      </c>
      <c r="I64" s="6">
        <v>79.637146939186266</v>
      </c>
      <c r="J64" s="7">
        <v>51</v>
      </c>
      <c r="K64" s="6">
        <v>260.10850954524216</v>
      </c>
      <c r="L64" s="7">
        <v>67</v>
      </c>
      <c r="M64" s="6">
        <v>261.97581906531121</v>
      </c>
    </row>
    <row r="65" spans="1:13" x14ac:dyDescent="0.35">
      <c r="A65" s="2" t="s">
        <v>78</v>
      </c>
      <c r="B65" s="7">
        <v>84</v>
      </c>
      <c r="C65" s="6">
        <v>20.30618687984234</v>
      </c>
      <c r="D65" s="7">
        <v>73</v>
      </c>
      <c r="E65" s="6">
        <v>20.125205003634985</v>
      </c>
      <c r="F65" s="7">
        <v>97</v>
      </c>
      <c r="G65" s="6">
        <v>32.828390796804236</v>
      </c>
      <c r="H65" s="7">
        <v>43</v>
      </c>
      <c r="I65" s="6">
        <v>87.386221848466505</v>
      </c>
      <c r="J65" s="7">
        <v>63</v>
      </c>
      <c r="K65" s="6">
        <v>254.07307891481275</v>
      </c>
      <c r="L65" s="7">
        <v>131</v>
      </c>
      <c r="M65" s="6">
        <v>226.53322315986458</v>
      </c>
    </row>
    <row r="66" spans="1:13" x14ac:dyDescent="0.35">
      <c r="A66" s="2" t="s">
        <v>77</v>
      </c>
      <c r="B66" s="7">
        <v>129</v>
      </c>
      <c r="C66" s="6">
        <v>16.879479561740418</v>
      </c>
      <c r="D66" s="7">
        <v>40</v>
      </c>
      <c r="E66" s="6">
        <v>21.920327429949108</v>
      </c>
      <c r="F66" s="7">
        <v>113</v>
      </c>
      <c r="G66" s="6">
        <v>29.709282614209769</v>
      </c>
      <c r="H66" s="7">
        <v>7</v>
      </c>
      <c r="I66" s="6">
        <v>108.08140319851393</v>
      </c>
      <c r="J66" s="7">
        <v>87</v>
      </c>
      <c r="K66" s="6">
        <v>236.34292305584015</v>
      </c>
      <c r="L66" s="7">
        <v>120</v>
      </c>
      <c r="M66" s="6">
        <v>232.89011915591439</v>
      </c>
    </row>
    <row r="67" spans="1:13" x14ac:dyDescent="0.35">
      <c r="A67" s="2" t="s">
        <v>76</v>
      </c>
      <c r="B67" s="7">
        <v>131</v>
      </c>
      <c r="C67" s="6">
        <v>16.776461758398803</v>
      </c>
      <c r="D67" s="7">
        <v>27</v>
      </c>
      <c r="E67" s="6">
        <v>22.625570892118606</v>
      </c>
      <c r="F67" s="7">
        <v>85</v>
      </c>
      <c r="G67" s="6">
        <v>37.129043320957692</v>
      </c>
      <c r="H67" s="7">
        <v>50</v>
      </c>
      <c r="I67" s="6">
        <v>86.187425031807777</v>
      </c>
      <c r="J67" s="7">
        <v>26</v>
      </c>
      <c r="K67" s="6">
        <v>272.57704293411695</v>
      </c>
      <c r="L67" s="7">
        <v>48</v>
      </c>
      <c r="M67" s="6">
        <v>269.01846740268041</v>
      </c>
    </row>
    <row r="68" spans="1:13" x14ac:dyDescent="0.35">
      <c r="A68" s="2" t="s">
        <v>75</v>
      </c>
      <c r="B68" s="7">
        <v>125</v>
      </c>
      <c r="C68" s="6">
        <v>17.588634207738011</v>
      </c>
      <c r="D68" s="7">
        <v>22</v>
      </c>
      <c r="E68" s="6">
        <v>23.062270159488289</v>
      </c>
      <c r="F68" s="7">
        <v>136</v>
      </c>
      <c r="G68" s="6">
        <v>23.272445041654443</v>
      </c>
      <c r="H68" s="7">
        <v>94</v>
      </c>
      <c r="I68" s="6">
        <v>71.113378582190435</v>
      </c>
      <c r="J68" s="7">
        <v>33</v>
      </c>
      <c r="K68" s="6">
        <v>268.26805171919113</v>
      </c>
      <c r="L68" s="7">
        <v>38</v>
      </c>
      <c r="M68" s="6">
        <v>275.74082735306052</v>
      </c>
    </row>
    <row r="69" spans="1:13" x14ac:dyDescent="0.35">
      <c r="A69" s="2" t="s">
        <v>74</v>
      </c>
      <c r="B69" s="7">
        <v>60</v>
      </c>
      <c r="C69" s="6">
        <v>21.33100491078736</v>
      </c>
      <c r="D69" s="7">
        <v>47</v>
      </c>
      <c r="E69" s="6">
        <v>21.4980599256792</v>
      </c>
      <c r="F69" s="7">
        <v>48</v>
      </c>
      <c r="G69" s="6">
        <v>44.241997627869495</v>
      </c>
      <c r="H69" s="7">
        <v>2</v>
      </c>
      <c r="I69" s="6">
        <v>123.06474839515175</v>
      </c>
      <c r="J69" s="7">
        <v>109</v>
      </c>
      <c r="K69" s="6">
        <v>226.29993580353602</v>
      </c>
      <c r="L69" s="7">
        <v>78</v>
      </c>
      <c r="M69" s="6">
        <v>257.46990803574698</v>
      </c>
    </row>
    <row r="70" spans="1:13" x14ac:dyDescent="0.35">
      <c r="A70" s="2" t="s">
        <v>73</v>
      </c>
      <c r="B70" s="7">
        <v>4</v>
      </c>
      <c r="C70" s="6">
        <v>26.744403693718127</v>
      </c>
      <c r="D70" s="7">
        <v>4</v>
      </c>
      <c r="E70" s="6">
        <v>25.647746731889573</v>
      </c>
      <c r="F70" s="7">
        <v>64</v>
      </c>
      <c r="G70" s="6">
        <v>39.941094302015422</v>
      </c>
      <c r="H70" s="7">
        <v>52</v>
      </c>
      <c r="I70" s="6">
        <v>85.921094088864379</v>
      </c>
      <c r="J70" s="7">
        <v>17</v>
      </c>
      <c r="K70" s="6">
        <v>276.36014191784636</v>
      </c>
      <c r="L70" s="7">
        <v>137</v>
      </c>
      <c r="M70" s="6">
        <v>214.9991234185228</v>
      </c>
    </row>
    <row r="71" spans="1:13" x14ac:dyDescent="0.35">
      <c r="A71" s="2" t="s">
        <v>72</v>
      </c>
      <c r="B71" s="7">
        <v>22</v>
      </c>
      <c r="C71" s="6">
        <v>24.037055290842162</v>
      </c>
      <c r="D71" s="7">
        <v>24</v>
      </c>
      <c r="E71" s="6">
        <v>22.85518985915526</v>
      </c>
      <c r="F71" s="7">
        <v>100</v>
      </c>
      <c r="G71" s="6">
        <v>32.028040186968553</v>
      </c>
      <c r="H71" s="7">
        <v>55</v>
      </c>
      <c r="I71" s="6">
        <v>84.632272629843314</v>
      </c>
      <c r="J71" s="7">
        <v>38</v>
      </c>
      <c r="K71" s="6">
        <v>265.35697873882873</v>
      </c>
      <c r="L71" s="7">
        <v>3</v>
      </c>
      <c r="M71" s="6">
        <v>329.68730647959256</v>
      </c>
    </row>
    <row r="72" spans="1:13" x14ac:dyDescent="0.35">
      <c r="A72" s="2" t="s">
        <v>71</v>
      </c>
      <c r="B72" s="7">
        <v>94</v>
      </c>
      <c r="C72" s="6">
        <v>19.706701972691629</v>
      </c>
      <c r="D72" s="7">
        <v>71</v>
      </c>
      <c r="E72" s="6">
        <v>20.220755887723438</v>
      </c>
      <c r="F72" s="7">
        <v>96</v>
      </c>
      <c r="G72" s="6">
        <v>33.226302179133135</v>
      </c>
      <c r="H72" s="7">
        <v>23</v>
      </c>
      <c r="I72" s="6">
        <v>94.50170104981747</v>
      </c>
      <c r="J72" s="7">
        <v>46</v>
      </c>
      <c r="K72" s="6">
        <v>261.58854575985134</v>
      </c>
      <c r="L72" s="7">
        <v>106</v>
      </c>
      <c r="M72" s="6">
        <v>243.18080634870705</v>
      </c>
    </row>
    <row r="73" spans="1:13" x14ac:dyDescent="0.35">
      <c r="A73" s="2" t="s">
        <v>70</v>
      </c>
      <c r="B73" s="7">
        <v>110</v>
      </c>
      <c r="C73" s="6">
        <v>18.69584682400605</v>
      </c>
      <c r="D73" s="7">
        <v>81</v>
      </c>
      <c r="E73" s="6">
        <v>19.573467250576389</v>
      </c>
      <c r="F73" s="7">
        <v>131</v>
      </c>
      <c r="G73" s="6">
        <v>25.102301450092064</v>
      </c>
      <c r="H73" s="7">
        <v>115</v>
      </c>
      <c r="I73" s="6">
        <v>66.696528212417803</v>
      </c>
      <c r="J73" s="7">
        <v>58</v>
      </c>
      <c r="K73" s="6">
        <v>256.52193588179301</v>
      </c>
      <c r="L73" s="7">
        <v>129</v>
      </c>
      <c r="M73" s="6">
        <v>228.21831435234765</v>
      </c>
    </row>
    <row r="74" spans="1:13" x14ac:dyDescent="0.35">
      <c r="A74" s="2" t="s">
        <v>69</v>
      </c>
      <c r="B74" s="7">
        <v>134</v>
      </c>
      <c r="C74" s="6">
        <v>16.230053482919228</v>
      </c>
      <c r="D74" s="7">
        <v>95</v>
      </c>
      <c r="E74" s="6">
        <v>19.065033990023025</v>
      </c>
      <c r="F74" s="7">
        <v>86</v>
      </c>
      <c r="G74" s="6">
        <v>36.765969438570707</v>
      </c>
      <c r="H74" s="7">
        <v>4</v>
      </c>
      <c r="I74" s="6">
        <v>115.69908976401506</v>
      </c>
      <c r="J74" s="7">
        <v>18</v>
      </c>
      <c r="K74" s="6">
        <v>276.26072233104594</v>
      </c>
      <c r="L74" s="7">
        <v>20</v>
      </c>
      <c r="M74" s="6">
        <v>289.74733448578007</v>
      </c>
    </row>
    <row r="75" spans="1:13" x14ac:dyDescent="0.35">
      <c r="A75" s="2" t="s">
        <v>68</v>
      </c>
      <c r="B75" s="7">
        <v>114</v>
      </c>
      <c r="C75" s="6">
        <v>18.526284946155219</v>
      </c>
      <c r="D75" s="7">
        <v>56</v>
      </c>
      <c r="E75" s="6">
        <v>20.909231443548009</v>
      </c>
      <c r="F75" s="7">
        <v>40</v>
      </c>
      <c r="G75" s="6">
        <v>46.63862434643859</v>
      </c>
      <c r="H75" s="7">
        <v>90</v>
      </c>
      <c r="I75" s="6">
        <v>72.587471257134411</v>
      </c>
      <c r="J75" s="7">
        <v>101</v>
      </c>
      <c r="K75" s="6">
        <v>231.35799927929929</v>
      </c>
      <c r="L75" s="7">
        <v>24</v>
      </c>
      <c r="M75" s="6">
        <v>287.05062125211305</v>
      </c>
    </row>
    <row r="76" spans="1:13" x14ac:dyDescent="0.35">
      <c r="A76" s="2" t="s">
        <v>67</v>
      </c>
      <c r="B76" s="7">
        <v>29</v>
      </c>
      <c r="C76" s="6">
        <v>23.572105092466877</v>
      </c>
      <c r="D76" s="7">
        <v>37</v>
      </c>
      <c r="E76" s="6">
        <v>22.086020031434803</v>
      </c>
      <c r="F76" s="7">
        <v>37</v>
      </c>
      <c r="G76" s="6">
        <v>46.911158911335505</v>
      </c>
      <c r="H76" s="7">
        <v>134</v>
      </c>
      <c r="I76" s="6">
        <v>55.812726980714714</v>
      </c>
      <c r="J76" s="7">
        <v>85</v>
      </c>
      <c r="K76" s="6">
        <v>238.96845486645026</v>
      </c>
      <c r="L76" s="7">
        <v>51</v>
      </c>
      <c r="M76" s="6">
        <v>268.43147011626553</v>
      </c>
    </row>
    <row r="77" spans="1:13" x14ac:dyDescent="0.35">
      <c r="A77" s="2" t="s">
        <v>66</v>
      </c>
      <c r="B77" s="7">
        <v>51</v>
      </c>
      <c r="C77" s="6">
        <v>21.705009836844543</v>
      </c>
      <c r="D77" s="7">
        <v>10</v>
      </c>
      <c r="E77" s="6">
        <v>24.018654724235891</v>
      </c>
      <c r="F77" s="7">
        <v>69</v>
      </c>
      <c r="G77" s="6">
        <v>39.184696909345135</v>
      </c>
      <c r="H77" s="7">
        <v>26</v>
      </c>
      <c r="I77" s="6">
        <v>93.462857832232771</v>
      </c>
      <c r="J77" s="7">
        <v>12</v>
      </c>
      <c r="K77" s="6">
        <v>280.5741043037732</v>
      </c>
      <c r="L77" s="7">
        <v>97</v>
      </c>
      <c r="M77" s="6">
        <v>247.7767900253433</v>
      </c>
    </row>
    <row r="78" spans="1:13" x14ac:dyDescent="0.35">
      <c r="A78" s="2" t="s">
        <v>65</v>
      </c>
      <c r="B78" s="7">
        <v>44</v>
      </c>
      <c r="C78" s="6">
        <v>22.311588082984823</v>
      </c>
      <c r="D78" s="7">
        <v>60</v>
      </c>
      <c r="E78" s="6">
        <v>20.855781130607497</v>
      </c>
      <c r="F78" s="7">
        <v>65</v>
      </c>
      <c r="G78" s="6">
        <v>39.69446590300096</v>
      </c>
      <c r="H78" s="7">
        <v>37</v>
      </c>
      <c r="I78" s="6">
        <v>89.257917106583733</v>
      </c>
      <c r="J78" s="7">
        <v>47</v>
      </c>
      <c r="K78" s="6">
        <v>261.23046287931714</v>
      </c>
      <c r="L78" s="7">
        <v>15</v>
      </c>
      <c r="M78" s="6">
        <v>295.06105205151255</v>
      </c>
    </row>
    <row r="79" spans="1:13" x14ac:dyDescent="0.35">
      <c r="A79" s="2" t="s">
        <v>64</v>
      </c>
      <c r="B79" s="7">
        <v>103</v>
      </c>
      <c r="C79" s="6">
        <v>19.076429389081277</v>
      </c>
      <c r="D79" s="7">
        <v>135</v>
      </c>
      <c r="E79" s="6">
        <v>16.174350718993391</v>
      </c>
      <c r="F79" s="7">
        <v>99</v>
      </c>
      <c r="G79" s="6">
        <v>32.159863533857816</v>
      </c>
      <c r="H79" s="7">
        <v>30</v>
      </c>
      <c r="I79" s="6">
        <v>92.096841542877826</v>
      </c>
      <c r="J79" s="7">
        <v>92</v>
      </c>
      <c r="K79" s="6">
        <v>233.92889219336979</v>
      </c>
      <c r="L79" s="7">
        <v>40</v>
      </c>
      <c r="M79" s="6">
        <v>273.00366724011542</v>
      </c>
    </row>
    <row r="80" spans="1:13" x14ac:dyDescent="0.35">
      <c r="A80" s="2" t="s">
        <v>63</v>
      </c>
      <c r="B80" s="7">
        <v>43</v>
      </c>
      <c r="C80" s="6">
        <v>22.408858897024132</v>
      </c>
      <c r="D80" s="7">
        <v>49</v>
      </c>
      <c r="E80" s="6">
        <v>21.344346844443638</v>
      </c>
      <c r="F80" s="7">
        <v>74</v>
      </c>
      <c r="G80" s="6">
        <v>38.642251574278774</v>
      </c>
      <c r="H80" s="7">
        <v>81</v>
      </c>
      <c r="I80" s="6">
        <v>75.427133293281429</v>
      </c>
      <c r="J80" s="7">
        <v>76</v>
      </c>
      <c r="K80" s="6">
        <v>245.20769218841087</v>
      </c>
      <c r="L80" s="7">
        <v>9</v>
      </c>
      <c r="M80" s="6">
        <v>305.64385243577232</v>
      </c>
    </row>
    <row r="81" spans="1:13" x14ac:dyDescent="0.35">
      <c r="A81" s="2" t="s">
        <v>62</v>
      </c>
      <c r="B81" s="7">
        <v>70</v>
      </c>
      <c r="C81" s="6">
        <v>20.789225099087602</v>
      </c>
      <c r="D81" s="7">
        <v>80</v>
      </c>
      <c r="E81" s="6">
        <v>19.674208399208723</v>
      </c>
      <c r="F81" s="7">
        <v>71</v>
      </c>
      <c r="G81" s="6">
        <v>39.105294783445274</v>
      </c>
      <c r="H81" s="7">
        <v>82</v>
      </c>
      <c r="I81" s="6">
        <v>74.819506966887374</v>
      </c>
      <c r="J81" s="7">
        <v>82</v>
      </c>
      <c r="K81" s="6">
        <v>241.36454262261401</v>
      </c>
      <c r="L81" s="7">
        <v>141</v>
      </c>
      <c r="M81" s="6">
        <v>201.28014436263106</v>
      </c>
    </row>
    <row r="82" spans="1:13" x14ac:dyDescent="0.35">
      <c r="A82" s="2" t="s">
        <v>61</v>
      </c>
      <c r="B82" s="7">
        <v>25</v>
      </c>
      <c r="C82" s="6">
        <v>23.744063311989137</v>
      </c>
      <c r="D82" s="7">
        <v>43</v>
      </c>
      <c r="E82" s="6">
        <v>21.636097243781816</v>
      </c>
      <c r="F82" s="7">
        <v>72</v>
      </c>
      <c r="G82" s="6">
        <v>39.074361956861402</v>
      </c>
      <c r="H82" s="7">
        <v>46</v>
      </c>
      <c r="I82" s="6">
        <v>87.13708685111402</v>
      </c>
      <c r="J82" s="7">
        <v>139</v>
      </c>
      <c r="K82" s="6">
        <v>168.95275301098692</v>
      </c>
      <c r="L82" s="7">
        <v>2</v>
      </c>
      <c r="M82" s="6">
        <v>365.19602038239015</v>
      </c>
    </row>
    <row r="83" spans="1:13" x14ac:dyDescent="0.35">
      <c r="A83" s="2" t="s">
        <v>60</v>
      </c>
      <c r="B83" s="7">
        <v>57</v>
      </c>
      <c r="C83" s="6">
        <v>21.46615221898627</v>
      </c>
      <c r="D83" s="7">
        <v>62</v>
      </c>
      <c r="E83" s="6">
        <v>20.732870578954799</v>
      </c>
      <c r="F83" s="7">
        <v>24</v>
      </c>
      <c r="G83" s="6">
        <v>49.743366113868504</v>
      </c>
      <c r="H83" s="7">
        <v>84</v>
      </c>
      <c r="I83" s="6">
        <v>74.576050588140603</v>
      </c>
      <c r="J83" s="7">
        <v>5</v>
      </c>
      <c r="K83" s="6">
        <v>294.16482416032449</v>
      </c>
      <c r="L83" s="7">
        <v>53</v>
      </c>
      <c r="M83" s="6">
        <v>267.01846266219991</v>
      </c>
    </row>
    <row r="84" spans="1:13" x14ac:dyDescent="0.35">
      <c r="A84" s="2" t="s">
        <v>59</v>
      </c>
      <c r="B84" s="7">
        <v>67</v>
      </c>
      <c r="C84" s="6">
        <v>20.962367418214587</v>
      </c>
      <c r="D84" s="7">
        <v>97</v>
      </c>
      <c r="E84" s="6">
        <v>18.988144455587353</v>
      </c>
      <c r="F84" s="7">
        <v>118</v>
      </c>
      <c r="G84" s="6">
        <v>28.441070510921278</v>
      </c>
      <c r="H84" s="7">
        <v>131</v>
      </c>
      <c r="I84" s="6">
        <v>58.978512829939945</v>
      </c>
      <c r="J84" s="7">
        <v>64</v>
      </c>
      <c r="K84" s="6">
        <v>254.03448900017756</v>
      </c>
      <c r="L84" s="7">
        <v>34</v>
      </c>
      <c r="M84" s="6">
        <v>277.97957979011568</v>
      </c>
    </row>
    <row r="85" spans="1:13" x14ac:dyDescent="0.35">
      <c r="A85" s="2" t="s">
        <v>58</v>
      </c>
      <c r="B85" s="7">
        <v>52</v>
      </c>
      <c r="C85" s="6">
        <v>21.687745006209823</v>
      </c>
      <c r="D85" s="7">
        <v>61</v>
      </c>
      <c r="E85" s="6">
        <v>20.760958447699771</v>
      </c>
      <c r="F85" s="7">
        <v>111</v>
      </c>
      <c r="G85" s="6">
        <v>30.370695225620317</v>
      </c>
      <c r="H85" s="7">
        <v>8</v>
      </c>
      <c r="I85" s="6">
        <v>106.13159644602113</v>
      </c>
      <c r="J85" s="7">
        <v>21</v>
      </c>
      <c r="K85" s="6">
        <v>275.13920722050716</v>
      </c>
      <c r="L85" s="7">
        <v>1</v>
      </c>
      <c r="M85" s="6">
        <v>443.18211651550911</v>
      </c>
    </row>
    <row r="86" spans="1:13" x14ac:dyDescent="0.35">
      <c r="A86" s="2" t="s">
        <v>57</v>
      </c>
      <c r="B86" s="7">
        <v>126</v>
      </c>
      <c r="C86" s="6">
        <v>17.155468708148518</v>
      </c>
      <c r="D86" s="7">
        <v>50</v>
      </c>
      <c r="E86" s="6">
        <v>21.335272763523246</v>
      </c>
      <c r="F86" s="7">
        <v>141</v>
      </c>
      <c r="G86" s="6">
        <v>20.5074038590801</v>
      </c>
      <c r="H86" s="7">
        <v>51</v>
      </c>
      <c r="I86" s="6">
        <v>86.07535034085862</v>
      </c>
      <c r="J86" s="7">
        <v>62</v>
      </c>
      <c r="K86" s="6">
        <v>254.77273255351767</v>
      </c>
      <c r="L86" s="7">
        <v>125</v>
      </c>
      <c r="M86" s="6">
        <v>231.5653049151644</v>
      </c>
    </row>
    <row r="87" spans="1:13" x14ac:dyDescent="0.35">
      <c r="A87" s="2" t="s">
        <v>56</v>
      </c>
      <c r="B87" s="7">
        <v>1</v>
      </c>
      <c r="C87" s="6">
        <v>30.447510131109205</v>
      </c>
      <c r="D87" s="7">
        <v>112</v>
      </c>
      <c r="E87" s="6">
        <v>18.296256153707986</v>
      </c>
      <c r="F87" s="7">
        <v>137</v>
      </c>
      <c r="G87" s="6">
        <v>22.417047444294219</v>
      </c>
      <c r="H87" s="7">
        <v>41</v>
      </c>
      <c r="I87" s="6">
        <v>87.735035467703852</v>
      </c>
      <c r="J87" s="7">
        <v>141</v>
      </c>
      <c r="K87" s="6">
        <v>130.51860496911749</v>
      </c>
      <c r="L87" s="7">
        <v>45</v>
      </c>
      <c r="M87" s="6">
        <v>270.25716695898484</v>
      </c>
    </row>
    <row r="88" spans="1:13" x14ac:dyDescent="0.35">
      <c r="A88" s="2" t="s">
        <v>55</v>
      </c>
      <c r="B88" s="7">
        <v>7</v>
      </c>
      <c r="C88" s="6">
        <v>25.920207538937632</v>
      </c>
      <c r="D88" s="7">
        <v>66</v>
      </c>
      <c r="E88" s="6">
        <v>20.53406869367538</v>
      </c>
      <c r="F88" s="7">
        <v>1</v>
      </c>
      <c r="G88" s="6">
        <v>69.023993793992304</v>
      </c>
      <c r="H88" s="7">
        <v>85</v>
      </c>
      <c r="I88" s="6">
        <v>74.147119669886962</v>
      </c>
      <c r="J88" s="7">
        <v>66</v>
      </c>
      <c r="K88" s="6">
        <v>250.90331805803856</v>
      </c>
      <c r="L88" s="7">
        <v>96</v>
      </c>
      <c r="M88" s="6">
        <v>248.40225318337457</v>
      </c>
    </row>
    <row r="89" spans="1:13" x14ac:dyDescent="0.35">
      <c r="A89" s="2" t="s">
        <v>54</v>
      </c>
      <c r="B89" s="7">
        <v>24</v>
      </c>
      <c r="C89" s="6">
        <v>23.787621372685699</v>
      </c>
      <c r="D89" s="7">
        <v>131</v>
      </c>
      <c r="E89" s="6">
        <v>16.493528613168529</v>
      </c>
      <c r="F89" s="7">
        <v>75</v>
      </c>
      <c r="G89" s="6">
        <v>38.489290508596945</v>
      </c>
      <c r="H89" s="7">
        <v>47</v>
      </c>
      <c r="I89" s="6">
        <v>87.036875453077329</v>
      </c>
      <c r="J89" s="7">
        <v>128</v>
      </c>
      <c r="K89" s="6">
        <v>206.34077798333476</v>
      </c>
      <c r="L89" s="7">
        <v>76</v>
      </c>
      <c r="M89" s="6">
        <v>258.09812516843328</v>
      </c>
    </row>
    <row r="90" spans="1:13" x14ac:dyDescent="0.35">
      <c r="A90" s="2" t="s">
        <v>53</v>
      </c>
      <c r="B90" s="7">
        <v>77</v>
      </c>
      <c r="C90" s="6">
        <v>20.471473976202073</v>
      </c>
      <c r="D90" s="7">
        <v>101</v>
      </c>
      <c r="E90" s="6">
        <v>18.757606443892307</v>
      </c>
      <c r="F90" s="7">
        <v>29</v>
      </c>
      <c r="G90" s="6">
        <v>48.755213540264265</v>
      </c>
      <c r="H90" s="7">
        <v>114</v>
      </c>
      <c r="I90" s="6">
        <v>66.950621911248632</v>
      </c>
      <c r="J90" s="7">
        <v>54</v>
      </c>
      <c r="K90" s="6">
        <v>259.44754801484316</v>
      </c>
      <c r="L90" s="7">
        <v>127</v>
      </c>
      <c r="M90" s="6">
        <v>229.3503915286006</v>
      </c>
    </row>
    <row r="91" spans="1:13" x14ac:dyDescent="0.35">
      <c r="A91" s="2" t="s">
        <v>52</v>
      </c>
      <c r="B91" s="7">
        <v>2</v>
      </c>
      <c r="C91" s="6">
        <v>28.316059086645808</v>
      </c>
      <c r="D91" s="7">
        <v>89</v>
      </c>
      <c r="E91" s="6">
        <v>19.318463792531162</v>
      </c>
      <c r="F91" s="7">
        <v>67</v>
      </c>
      <c r="G91" s="6">
        <v>39.376251300459657</v>
      </c>
      <c r="H91" s="7">
        <v>53</v>
      </c>
      <c r="I91" s="6">
        <v>85.620799574302779</v>
      </c>
      <c r="J91" s="7">
        <v>119</v>
      </c>
      <c r="K91" s="6">
        <v>215.61248813172273</v>
      </c>
      <c r="L91" s="7">
        <v>93</v>
      </c>
      <c r="M91" s="6">
        <v>249.74707357374234</v>
      </c>
    </row>
    <row r="92" spans="1:13" x14ac:dyDescent="0.35">
      <c r="A92" s="2" t="s">
        <v>51</v>
      </c>
      <c r="B92" s="7">
        <v>120</v>
      </c>
      <c r="C92" s="6">
        <v>17.813131228189647</v>
      </c>
      <c r="D92" s="7">
        <v>139</v>
      </c>
      <c r="E92" s="6">
        <v>14.853373648632788</v>
      </c>
      <c r="F92" s="7">
        <v>90</v>
      </c>
      <c r="G92" s="6">
        <v>36.194548086345648</v>
      </c>
      <c r="H92" s="7">
        <v>44</v>
      </c>
      <c r="I92" s="6">
        <v>87.364095981037906</v>
      </c>
      <c r="J92" s="7">
        <v>80</v>
      </c>
      <c r="K92" s="6">
        <v>242.60549471752148</v>
      </c>
      <c r="L92" s="7">
        <v>88</v>
      </c>
      <c r="M92" s="6">
        <v>253.34062943631309</v>
      </c>
    </row>
    <row r="93" spans="1:13" x14ac:dyDescent="0.35">
      <c r="A93" s="2" t="s">
        <v>50</v>
      </c>
      <c r="B93" s="7">
        <v>75</v>
      </c>
      <c r="C93" s="6">
        <v>20.513720956376105</v>
      </c>
      <c r="D93" s="7">
        <v>107</v>
      </c>
      <c r="E93" s="6">
        <v>18.587144017673975</v>
      </c>
      <c r="F93" s="7">
        <v>120</v>
      </c>
      <c r="G93" s="6">
        <v>28.161103925250714</v>
      </c>
      <c r="H93" s="7">
        <v>139</v>
      </c>
      <c r="I93" s="6">
        <v>53.74322487412531</v>
      </c>
      <c r="J93" s="7">
        <v>31</v>
      </c>
      <c r="K93" s="6">
        <v>270.16808063054737</v>
      </c>
      <c r="L93" s="7">
        <v>94</v>
      </c>
      <c r="M93" s="6">
        <v>249.63015891854084</v>
      </c>
    </row>
    <row r="94" spans="1:13" x14ac:dyDescent="0.35">
      <c r="A94" s="2" t="s">
        <v>49</v>
      </c>
      <c r="B94" s="7">
        <v>3</v>
      </c>
      <c r="C94" s="6">
        <v>27.507328417181032</v>
      </c>
      <c r="D94" s="7">
        <v>41</v>
      </c>
      <c r="E94" s="6">
        <v>21.773748687398697</v>
      </c>
      <c r="F94" s="7">
        <v>39</v>
      </c>
      <c r="G94" s="6">
        <v>46.748416611670422</v>
      </c>
      <c r="H94" s="7">
        <v>73</v>
      </c>
      <c r="I94" s="6">
        <v>78.076436564801384</v>
      </c>
      <c r="J94" s="7">
        <v>125</v>
      </c>
      <c r="K94" s="6">
        <v>209.4152103217412</v>
      </c>
      <c r="L94" s="7">
        <v>135</v>
      </c>
      <c r="M94" s="6">
        <v>220.86819830716331</v>
      </c>
    </row>
    <row r="95" spans="1:13" x14ac:dyDescent="0.35">
      <c r="A95" s="2" t="s">
        <v>48</v>
      </c>
      <c r="B95" s="7">
        <v>117</v>
      </c>
      <c r="C95" s="6">
        <v>17.894679446777594</v>
      </c>
      <c r="D95" s="7">
        <v>52</v>
      </c>
      <c r="E95" s="6">
        <v>21.287416263320821</v>
      </c>
      <c r="F95" s="7">
        <v>139</v>
      </c>
      <c r="G95" s="6">
        <v>21.374649095732217</v>
      </c>
      <c r="H95" s="7">
        <v>88</v>
      </c>
      <c r="I95" s="6">
        <v>72.973331874747998</v>
      </c>
      <c r="J95" s="7">
        <v>96</v>
      </c>
      <c r="K95" s="6">
        <v>232.76448198544438</v>
      </c>
      <c r="L95" s="7">
        <v>65</v>
      </c>
      <c r="M95" s="6">
        <v>262.53704015327713</v>
      </c>
    </row>
    <row r="96" spans="1:13" x14ac:dyDescent="0.35">
      <c r="A96" s="2" t="s">
        <v>47</v>
      </c>
      <c r="B96" s="7">
        <v>18</v>
      </c>
      <c r="C96" s="6">
        <v>24.480342756171254</v>
      </c>
      <c r="D96" s="7">
        <v>65</v>
      </c>
      <c r="E96" s="6">
        <v>20.634644350788246</v>
      </c>
      <c r="F96" s="7">
        <v>44</v>
      </c>
      <c r="G96" s="6">
        <v>45.254587041795489</v>
      </c>
      <c r="H96" s="7">
        <v>77</v>
      </c>
      <c r="I96" s="6">
        <v>77.383500813198225</v>
      </c>
      <c r="J96" s="7">
        <v>103</v>
      </c>
      <c r="K96" s="6">
        <v>230.78780758965146</v>
      </c>
      <c r="L96" s="7">
        <v>136</v>
      </c>
      <c r="M96" s="6">
        <v>216.9682460632086</v>
      </c>
    </row>
    <row r="97" spans="1:13" x14ac:dyDescent="0.35">
      <c r="A97" s="2" t="s">
        <v>46</v>
      </c>
      <c r="B97" s="7">
        <v>16</v>
      </c>
      <c r="C97" s="6">
        <v>24.534358208850286</v>
      </c>
      <c r="D97" s="7">
        <v>1</v>
      </c>
      <c r="E97" s="6">
        <v>27.796255523875704</v>
      </c>
      <c r="F97" s="7">
        <v>68</v>
      </c>
      <c r="G97" s="6">
        <v>39.202666936473108</v>
      </c>
      <c r="H97" s="7">
        <v>126</v>
      </c>
      <c r="I97" s="6">
        <v>61.131995660438164</v>
      </c>
      <c r="J97" s="7">
        <v>126</v>
      </c>
      <c r="K97" s="6">
        <v>209.14386710533341</v>
      </c>
      <c r="L97" s="7">
        <v>139</v>
      </c>
      <c r="M97" s="6">
        <v>204.01663643481837</v>
      </c>
    </row>
    <row r="98" spans="1:13" x14ac:dyDescent="0.35">
      <c r="A98" s="2" t="s">
        <v>45</v>
      </c>
      <c r="B98" s="7">
        <v>135</v>
      </c>
      <c r="C98" s="6">
        <v>16.113214747392853</v>
      </c>
      <c r="D98" s="7">
        <v>44</v>
      </c>
      <c r="E98" s="6">
        <v>21.583314291388106</v>
      </c>
      <c r="F98" s="7">
        <v>140</v>
      </c>
      <c r="G98" s="6">
        <v>21.025299085267342</v>
      </c>
      <c r="H98" s="7">
        <v>96</v>
      </c>
      <c r="I98" s="6">
        <v>71.051487462834501</v>
      </c>
      <c r="J98" s="7">
        <v>140</v>
      </c>
      <c r="K98" s="6">
        <v>140.86289154019087</v>
      </c>
      <c r="L98" s="7">
        <v>124</v>
      </c>
      <c r="M98" s="6">
        <v>231.94396177677044</v>
      </c>
    </row>
    <row r="99" spans="1:13" x14ac:dyDescent="0.35">
      <c r="A99" s="2" t="s">
        <v>44</v>
      </c>
      <c r="B99" s="7">
        <v>47</v>
      </c>
      <c r="C99" s="6">
        <v>22.121444835655502</v>
      </c>
      <c r="D99" s="7">
        <v>59</v>
      </c>
      <c r="E99" s="6">
        <v>20.863440130303992</v>
      </c>
      <c r="F99" s="7">
        <v>58</v>
      </c>
      <c r="G99" s="6">
        <v>41.353361462309365</v>
      </c>
      <c r="H99" s="7">
        <v>125</v>
      </c>
      <c r="I99" s="6">
        <v>61.849670599808611</v>
      </c>
      <c r="J99" s="7">
        <v>105</v>
      </c>
      <c r="K99" s="6">
        <v>228.98915889759462</v>
      </c>
      <c r="L99" s="7">
        <v>10</v>
      </c>
      <c r="M99" s="6">
        <v>298.19274946896087</v>
      </c>
    </row>
    <row r="100" spans="1:13" x14ac:dyDescent="0.35">
      <c r="A100" s="2" t="s">
        <v>43</v>
      </c>
      <c r="B100" s="7">
        <v>30</v>
      </c>
      <c r="C100" s="6">
        <v>23.519449537700595</v>
      </c>
      <c r="D100" s="7">
        <v>88</v>
      </c>
      <c r="E100" s="6">
        <v>19.342914981898474</v>
      </c>
      <c r="F100" s="7">
        <v>126</v>
      </c>
      <c r="G100" s="6">
        <v>27.224455180436088</v>
      </c>
      <c r="H100" s="7">
        <v>27</v>
      </c>
      <c r="I100" s="6">
        <v>93.080159066993744</v>
      </c>
      <c r="J100" s="7">
        <v>110</v>
      </c>
      <c r="K100" s="6">
        <v>225.11936223916717</v>
      </c>
      <c r="L100" s="7">
        <v>109</v>
      </c>
      <c r="M100" s="6">
        <v>241.32944187836929</v>
      </c>
    </row>
    <row r="101" spans="1:13" x14ac:dyDescent="0.35">
      <c r="A101" s="2" t="s">
        <v>42</v>
      </c>
      <c r="B101" s="7">
        <v>95</v>
      </c>
      <c r="C101" s="6">
        <v>19.62882311348466</v>
      </c>
      <c r="D101" s="7">
        <v>78</v>
      </c>
      <c r="E101" s="6">
        <v>19.742264307323499</v>
      </c>
      <c r="F101" s="7">
        <v>88</v>
      </c>
      <c r="G101" s="6">
        <v>36.297724051563208</v>
      </c>
      <c r="H101" s="7">
        <v>66</v>
      </c>
      <c r="I101" s="6">
        <v>80.169476582258511</v>
      </c>
      <c r="J101" s="7">
        <v>131</v>
      </c>
      <c r="K101" s="6">
        <v>199.45606036233903</v>
      </c>
      <c r="L101" s="7">
        <v>66</v>
      </c>
      <c r="M101" s="6">
        <v>262.35227887357041</v>
      </c>
    </row>
    <row r="102" spans="1:13" x14ac:dyDescent="0.35">
      <c r="A102" s="2" t="s">
        <v>41</v>
      </c>
      <c r="B102" s="7">
        <v>9</v>
      </c>
      <c r="C102" s="6">
        <v>25.606564653360145</v>
      </c>
      <c r="D102" s="7">
        <v>104</v>
      </c>
      <c r="E102" s="6">
        <v>18.674620900288737</v>
      </c>
      <c r="F102" s="7">
        <v>42</v>
      </c>
      <c r="G102" s="6">
        <v>46.458640409899346</v>
      </c>
      <c r="H102" s="7">
        <v>67</v>
      </c>
      <c r="I102" s="6">
        <v>80.101228328160516</v>
      </c>
      <c r="J102" s="7">
        <v>111</v>
      </c>
      <c r="K102" s="6">
        <v>224.18374831792414</v>
      </c>
      <c r="L102" s="7">
        <v>134</v>
      </c>
      <c r="M102" s="6">
        <v>223.38437832002319</v>
      </c>
    </row>
    <row r="103" spans="1:13" x14ac:dyDescent="0.35">
      <c r="A103" s="2" t="s">
        <v>40</v>
      </c>
      <c r="B103" s="7">
        <v>108</v>
      </c>
      <c r="C103" s="6">
        <v>18.727590728151696</v>
      </c>
      <c r="D103" s="7">
        <v>99</v>
      </c>
      <c r="E103" s="6">
        <v>18.893413300813016</v>
      </c>
      <c r="F103" s="7">
        <v>91</v>
      </c>
      <c r="G103" s="6">
        <v>35.960808236490287</v>
      </c>
      <c r="H103" s="7">
        <v>137</v>
      </c>
      <c r="I103" s="6">
        <v>54.520730251945025</v>
      </c>
      <c r="J103" s="7">
        <v>4</v>
      </c>
      <c r="K103" s="6">
        <v>301.05366495158307</v>
      </c>
      <c r="L103" s="7">
        <v>37</v>
      </c>
      <c r="M103" s="6">
        <v>275.89994395876403</v>
      </c>
    </row>
    <row r="104" spans="1:13" x14ac:dyDescent="0.35">
      <c r="A104" s="2" t="s">
        <v>39</v>
      </c>
      <c r="B104" s="7">
        <v>13</v>
      </c>
      <c r="C104" s="6">
        <v>24.752013001513365</v>
      </c>
      <c r="D104" s="7">
        <v>12</v>
      </c>
      <c r="E104" s="6">
        <v>23.814283241194204</v>
      </c>
      <c r="F104" s="7">
        <v>52</v>
      </c>
      <c r="G104" s="6">
        <v>43.685006098165928</v>
      </c>
      <c r="H104" s="7">
        <v>78</v>
      </c>
      <c r="I104" s="6">
        <v>76.255919125974572</v>
      </c>
      <c r="J104" s="7">
        <v>138</v>
      </c>
      <c r="K104" s="6">
        <v>169.00790838933742</v>
      </c>
      <c r="L104" s="7">
        <v>140</v>
      </c>
      <c r="M104" s="6">
        <v>203.41958716981259</v>
      </c>
    </row>
    <row r="105" spans="1:13" x14ac:dyDescent="0.35">
      <c r="A105" s="2" t="s">
        <v>38</v>
      </c>
      <c r="B105" s="7">
        <v>15</v>
      </c>
      <c r="C105" s="6">
        <v>24.545046378110914</v>
      </c>
      <c r="D105" s="7">
        <v>119</v>
      </c>
      <c r="E105" s="6">
        <v>17.704103707739016</v>
      </c>
      <c r="F105" s="7">
        <v>14</v>
      </c>
      <c r="G105" s="6">
        <v>55.65304237849022</v>
      </c>
      <c r="H105" s="7">
        <v>61</v>
      </c>
      <c r="I105" s="6">
        <v>81.932454142369153</v>
      </c>
      <c r="J105" s="7">
        <v>106</v>
      </c>
      <c r="K105" s="6">
        <v>227.64083816393304</v>
      </c>
      <c r="L105" s="7">
        <v>138</v>
      </c>
      <c r="M105" s="6">
        <v>210.8173472430517</v>
      </c>
    </row>
    <row r="106" spans="1:13" x14ac:dyDescent="0.35">
      <c r="A106" s="2" t="s">
        <v>37</v>
      </c>
      <c r="B106" s="7">
        <v>97</v>
      </c>
      <c r="C106" s="6">
        <v>19.422742774735067</v>
      </c>
      <c r="D106" s="7">
        <v>28</v>
      </c>
      <c r="E106" s="6">
        <v>22.618345873087097</v>
      </c>
      <c r="F106" s="7">
        <v>95</v>
      </c>
      <c r="G106" s="6">
        <v>33.909575268368343</v>
      </c>
      <c r="H106" s="7">
        <v>107</v>
      </c>
      <c r="I106" s="6">
        <v>68.50421050870348</v>
      </c>
      <c r="J106" s="7">
        <v>136</v>
      </c>
      <c r="K106" s="6">
        <v>187.53955990284913</v>
      </c>
      <c r="L106" s="7">
        <v>126</v>
      </c>
      <c r="M106" s="6">
        <v>229.46012044780679</v>
      </c>
    </row>
    <row r="107" spans="1:13" x14ac:dyDescent="0.35">
      <c r="A107" s="2" t="s">
        <v>36</v>
      </c>
      <c r="B107" s="7">
        <v>10</v>
      </c>
      <c r="C107" s="6">
        <v>24.848224422311112</v>
      </c>
      <c r="D107" s="7">
        <v>122</v>
      </c>
      <c r="E107" s="6">
        <v>17.613893927413546</v>
      </c>
      <c r="F107" s="7">
        <v>104</v>
      </c>
      <c r="G107" s="6">
        <v>30.777175070902118</v>
      </c>
      <c r="H107" s="7">
        <v>54</v>
      </c>
      <c r="I107" s="6">
        <v>85.077675732574079</v>
      </c>
      <c r="J107" s="7">
        <v>71</v>
      </c>
      <c r="K107" s="6">
        <v>249.02269189188129</v>
      </c>
      <c r="L107" s="7">
        <v>117</v>
      </c>
      <c r="M107" s="6">
        <v>234.51281169754054</v>
      </c>
    </row>
    <row r="108" spans="1:13" x14ac:dyDescent="0.35">
      <c r="A108" s="2" t="s">
        <v>35</v>
      </c>
      <c r="B108" s="7">
        <v>124</v>
      </c>
      <c r="C108" s="6">
        <v>17.608365693418669</v>
      </c>
      <c r="D108" s="7">
        <v>120</v>
      </c>
      <c r="E108" s="6">
        <v>17.687879642451868</v>
      </c>
      <c r="F108" s="7">
        <v>135</v>
      </c>
      <c r="G108" s="6">
        <v>23.3771665623849</v>
      </c>
      <c r="H108" s="7">
        <v>15</v>
      </c>
      <c r="I108" s="6">
        <v>98.524500886606319</v>
      </c>
      <c r="J108" s="7">
        <v>36</v>
      </c>
      <c r="K108" s="6">
        <v>265.72205848679488</v>
      </c>
      <c r="L108" s="7">
        <v>35</v>
      </c>
      <c r="M108" s="6">
        <v>277.6767218836103</v>
      </c>
    </row>
    <row r="109" spans="1:13" x14ac:dyDescent="0.35">
      <c r="A109" s="2" t="s">
        <v>34</v>
      </c>
      <c r="B109" s="7">
        <v>49</v>
      </c>
      <c r="C109" s="6">
        <v>21.935350219516572</v>
      </c>
      <c r="D109" s="7">
        <v>86</v>
      </c>
      <c r="E109" s="6">
        <v>19.493184224778282</v>
      </c>
      <c r="F109" s="7">
        <v>125</v>
      </c>
      <c r="G109" s="6">
        <v>27.262776679457303</v>
      </c>
      <c r="H109" s="7">
        <v>56</v>
      </c>
      <c r="I109" s="6">
        <v>84.549746806156662</v>
      </c>
      <c r="J109" s="7">
        <v>49</v>
      </c>
      <c r="K109" s="6">
        <v>260.79883791629823</v>
      </c>
      <c r="L109" s="7">
        <v>130</v>
      </c>
      <c r="M109" s="6">
        <v>227.23637720386461</v>
      </c>
    </row>
    <row r="110" spans="1:13" x14ac:dyDescent="0.35">
      <c r="A110" s="2" t="s">
        <v>33</v>
      </c>
      <c r="B110" s="7">
        <v>73</v>
      </c>
      <c r="C110" s="6">
        <v>20.665655162150291</v>
      </c>
      <c r="D110" s="7">
        <v>69</v>
      </c>
      <c r="E110" s="6">
        <v>20.298544431954472</v>
      </c>
      <c r="F110" s="7">
        <v>54</v>
      </c>
      <c r="G110" s="6">
        <v>42.917593576669816</v>
      </c>
      <c r="H110" s="7">
        <v>97</v>
      </c>
      <c r="I110" s="6">
        <v>70.792405652939493</v>
      </c>
      <c r="J110" s="7">
        <v>83</v>
      </c>
      <c r="K110" s="6">
        <v>240.71685141137991</v>
      </c>
      <c r="L110" s="7">
        <v>33</v>
      </c>
      <c r="M110" s="6">
        <v>280.52434921812608</v>
      </c>
    </row>
    <row r="111" spans="1:13" x14ac:dyDescent="0.35">
      <c r="A111" s="2" t="s">
        <v>32</v>
      </c>
      <c r="B111" s="7">
        <v>46</v>
      </c>
      <c r="C111" s="6">
        <v>22.249396326302989</v>
      </c>
      <c r="D111" s="7">
        <v>51</v>
      </c>
      <c r="E111" s="6">
        <v>21.313566787326174</v>
      </c>
      <c r="F111" s="7">
        <v>66</v>
      </c>
      <c r="G111" s="6">
        <v>39.399589053809208</v>
      </c>
      <c r="H111" s="7">
        <v>74</v>
      </c>
      <c r="I111" s="6">
        <v>77.900515139033558</v>
      </c>
      <c r="J111" s="7">
        <v>127</v>
      </c>
      <c r="K111" s="6">
        <v>208.82678129819169</v>
      </c>
      <c r="L111" s="7">
        <v>11</v>
      </c>
      <c r="M111" s="6">
        <v>297.8900617458292</v>
      </c>
    </row>
    <row r="112" spans="1:13" x14ac:dyDescent="0.35">
      <c r="A112" s="2" t="s">
        <v>31</v>
      </c>
      <c r="B112" s="7">
        <v>71</v>
      </c>
      <c r="C112" s="6">
        <v>20.732343431541594</v>
      </c>
      <c r="D112" s="7">
        <v>29</v>
      </c>
      <c r="E112" s="6">
        <v>22.463489430227227</v>
      </c>
      <c r="F112" s="7">
        <v>112</v>
      </c>
      <c r="G112" s="6">
        <v>30.148655550855089</v>
      </c>
      <c r="H112" s="7">
        <v>28</v>
      </c>
      <c r="I112" s="6">
        <v>92.660050060535809</v>
      </c>
      <c r="J112" s="7">
        <v>133</v>
      </c>
      <c r="K112" s="6">
        <v>196.65722440870204</v>
      </c>
      <c r="L112" s="7">
        <v>47</v>
      </c>
      <c r="M112" s="6">
        <v>269.05789065680807</v>
      </c>
    </row>
    <row r="113" spans="1:13" x14ac:dyDescent="0.35">
      <c r="A113" s="2" t="s">
        <v>30</v>
      </c>
      <c r="B113" s="7">
        <v>23</v>
      </c>
      <c r="C113" s="6">
        <v>23.790573227444092</v>
      </c>
      <c r="D113" s="7">
        <v>126</v>
      </c>
      <c r="E113" s="6">
        <v>17.38152532339252</v>
      </c>
      <c r="F113" s="7">
        <v>19</v>
      </c>
      <c r="G113" s="6">
        <v>51.987005553303021</v>
      </c>
      <c r="H113" s="7">
        <v>22</v>
      </c>
      <c r="I113" s="6">
        <v>94.865514000917386</v>
      </c>
      <c r="J113" s="7">
        <v>30</v>
      </c>
      <c r="K113" s="6">
        <v>270.47681112281799</v>
      </c>
      <c r="L113" s="7">
        <v>6</v>
      </c>
      <c r="M113" s="6">
        <v>311.29599200923332</v>
      </c>
    </row>
    <row r="114" spans="1:13" x14ac:dyDescent="0.35">
      <c r="A114" s="2" t="s">
        <v>29</v>
      </c>
      <c r="B114" s="7">
        <v>28</v>
      </c>
      <c r="C114" s="6">
        <v>23.592961819868549</v>
      </c>
      <c r="D114" s="7">
        <v>33</v>
      </c>
      <c r="E114" s="6">
        <v>22.294898075986666</v>
      </c>
      <c r="F114" s="7">
        <v>63</v>
      </c>
      <c r="G114" s="6">
        <v>39.963118230192521</v>
      </c>
      <c r="H114" s="7">
        <v>45</v>
      </c>
      <c r="I114" s="6">
        <v>87.19371419786907</v>
      </c>
      <c r="J114" s="7">
        <v>15</v>
      </c>
      <c r="K114" s="6">
        <v>277.84483768566128</v>
      </c>
      <c r="L114" s="7">
        <v>58</v>
      </c>
      <c r="M114" s="6">
        <v>265.58141667074489</v>
      </c>
    </row>
    <row r="115" spans="1:13" x14ac:dyDescent="0.35">
      <c r="A115" s="2" t="s">
        <v>28</v>
      </c>
      <c r="B115" s="7">
        <v>38</v>
      </c>
      <c r="C115" s="6">
        <v>22.601613517639059</v>
      </c>
      <c r="D115" s="7">
        <v>96</v>
      </c>
      <c r="E115" s="6">
        <v>18.991851967006987</v>
      </c>
      <c r="F115" s="7">
        <v>127</v>
      </c>
      <c r="G115" s="6">
        <v>26.528695311776083</v>
      </c>
      <c r="H115" s="7">
        <v>136</v>
      </c>
      <c r="I115" s="6">
        <v>54.527794592072908</v>
      </c>
      <c r="J115" s="7">
        <v>42</v>
      </c>
      <c r="K115" s="6">
        <v>263.63913248192137</v>
      </c>
      <c r="L115" s="7">
        <v>32</v>
      </c>
      <c r="M115" s="6">
        <v>280.82909461323044</v>
      </c>
    </row>
    <row r="116" spans="1:13" x14ac:dyDescent="0.35">
      <c r="A116" s="2" t="s">
        <v>27</v>
      </c>
      <c r="B116" s="7">
        <v>59</v>
      </c>
      <c r="C116" s="6">
        <v>21.367251654636242</v>
      </c>
      <c r="D116" s="7">
        <v>72</v>
      </c>
      <c r="E116" s="6">
        <v>20.207267055798095</v>
      </c>
      <c r="F116" s="7">
        <v>80</v>
      </c>
      <c r="G116" s="6">
        <v>37.956497685922457</v>
      </c>
      <c r="H116" s="7">
        <v>128</v>
      </c>
      <c r="I116" s="6">
        <v>60.579277946598495</v>
      </c>
      <c r="J116" s="7">
        <v>22</v>
      </c>
      <c r="K116" s="6">
        <v>274.23728573923978</v>
      </c>
      <c r="L116" s="7">
        <v>46</v>
      </c>
      <c r="M116" s="6">
        <v>269.52290683518851</v>
      </c>
    </row>
    <row r="117" spans="1:13" x14ac:dyDescent="0.35">
      <c r="A117" s="2" t="s">
        <v>26</v>
      </c>
      <c r="B117" s="7">
        <v>86</v>
      </c>
      <c r="C117" s="6">
        <v>20.24258167721662</v>
      </c>
      <c r="D117" s="7">
        <v>55</v>
      </c>
      <c r="E117" s="6">
        <v>20.965919944007489</v>
      </c>
      <c r="F117" s="7">
        <v>47</v>
      </c>
      <c r="G117" s="6">
        <v>44.254187794560067</v>
      </c>
      <c r="H117" s="7">
        <v>83</v>
      </c>
      <c r="I117" s="6">
        <v>74.628425021453793</v>
      </c>
      <c r="J117" s="7">
        <v>77</v>
      </c>
      <c r="K117" s="6">
        <v>244.36701116045552</v>
      </c>
      <c r="L117" s="7">
        <v>49</v>
      </c>
      <c r="M117" s="6">
        <v>268.92312112595505</v>
      </c>
    </row>
    <row r="118" spans="1:13" x14ac:dyDescent="0.35">
      <c r="A118" s="2" t="s">
        <v>25</v>
      </c>
      <c r="B118" s="7">
        <v>127</v>
      </c>
      <c r="C118" s="6">
        <v>17.013620197839479</v>
      </c>
      <c r="D118" s="7">
        <v>124</v>
      </c>
      <c r="E118" s="6">
        <v>17.586427982870667</v>
      </c>
      <c r="F118" s="7">
        <v>70</v>
      </c>
      <c r="G118" s="6">
        <v>39.149652060600324</v>
      </c>
      <c r="H118" s="7">
        <v>6</v>
      </c>
      <c r="I118" s="6">
        <v>112.89808888993591</v>
      </c>
      <c r="J118" s="7">
        <v>122</v>
      </c>
      <c r="K118" s="6">
        <v>211.59935900815941</v>
      </c>
      <c r="L118" s="7">
        <v>116</v>
      </c>
      <c r="M118" s="6">
        <v>234.60299496581112</v>
      </c>
    </row>
    <row r="119" spans="1:13" x14ac:dyDescent="0.35">
      <c r="A119" s="2" t="s">
        <v>24</v>
      </c>
      <c r="B119" s="7">
        <v>88</v>
      </c>
      <c r="C119" s="6">
        <v>20.149137181754792</v>
      </c>
      <c r="D119" s="7">
        <v>48</v>
      </c>
      <c r="E119" s="6">
        <v>21.350215430815123</v>
      </c>
      <c r="F119" s="7">
        <v>107</v>
      </c>
      <c r="G119" s="6">
        <v>30.719659921762698</v>
      </c>
      <c r="H119" s="7">
        <v>116</v>
      </c>
      <c r="I119" s="6">
        <v>66.255717979655685</v>
      </c>
      <c r="J119" s="7">
        <v>45</v>
      </c>
      <c r="K119" s="6">
        <v>263.30151077251026</v>
      </c>
      <c r="L119" s="7">
        <v>5</v>
      </c>
      <c r="M119" s="6">
        <v>314.77511915872225</v>
      </c>
    </row>
    <row r="120" spans="1:13" x14ac:dyDescent="0.35">
      <c r="A120" s="2" t="s">
        <v>23</v>
      </c>
      <c r="B120" s="7">
        <v>41</v>
      </c>
      <c r="C120" s="6">
        <v>22.525328009987859</v>
      </c>
      <c r="D120" s="7">
        <v>25</v>
      </c>
      <c r="E120" s="6">
        <v>22.841030355380308</v>
      </c>
      <c r="F120" s="7">
        <v>20</v>
      </c>
      <c r="G120" s="6">
        <v>51.693893968423239</v>
      </c>
      <c r="H120" s="7">
        <v>79</v>
      </c>
      <c r="I120" s="6">
        <v>76.24349033819334</v>
      </c>
      <c r="J120" s="7">
        <v>61</v>
      </c>
      <c r="K120" s="6">
        <v>255.08860149554732</v>
      </c>
      <c r="L120" s="7">
        <v>74</v>
      </c>
      <c r="M120" s="6">
        <v>258.29998353233964</v>
      </c>
    </row>
    <row r="121" spans="1:13" x14ac:dyDescent="0.35">
      <c r="A121" s="2" t="s">
        <v>22</v>
      </c>
      <c r="B121" s="7">
        <v>72</v>
      </c>
      <c r="C121" s="6">
        <v>20.695613827505131</v>
      </c>
      <c r="D121" s="7">
        <v>36</v>
      </c>
      <c r="E121" s="6">
        <v>22.109013974977959</v>
      </c>
      <c r="F121" s="7">
        <v>83</v>
      </c>
      <c r="G121" s="6">
        <v>37.566707978347083</v>
      </c>
      <c r="H121" s="7">
        <v>92</v>
      </c>
      <c r="I121" s="6">
        <v>72.353718473281361</v>
      </c>
      <c r="J121" s="7">
        <v>6</v>
      </c>
      <c r="K121" s="6">
        <v>292.71354301827597</v>
      </c>
      <c r="L121" s="7">
        <v>72</v>
      </c>
      <c r="M121" s="6">
        <v>258.90251003350005</v>
      </c>
    </row>
    <row r="122" spans="1:13" x14ac:dyDescent="0.35">
      <c r="A122" s="2" t="s">
        <v>21</v>
      </c>
      <c r="B122" s="7">
        <v>119</v>
      </c>
      <c r="C122" s="6">
        <v>17.854942728081639</v>
      </c>
      <c r="D122" s="7">
        <v>129</v>
      </c>
      <c r="E122" s="6">
        <v>16.949206791893783</v>
      </c>
      <c r="F122" s="7">
        <v>106</v>
      </c>
      <c r="G122" s="6">
        <v>30.744907820128709</v>
      </c>
      <c r="H122" s="7">
        <v>98</v>
      </c>
      <c r="I122" s="6">
        <v>70.742407981227331</v>
      </c>
      <c r="J122" s="7">
        <v>53</v>
      </c>
      <c r="K122" s="6">
        <v>259.4994226174137</v>
      </c>
      <c r="L122" s="7">
        <v>8</v>
      </c>
      <c r="M122" s="6">
        <v>306.56443986322921</v>
      </c>
    </row>
    <row r="123" spans="1:13" x14ac:dyDescent="0.35">
      <c r="A123" s="2" t="s">
        <v>20</v>
      </c>
      <c r="B123" s="7">
        <v>58</v>
      </c>
      <c r="C123" s="6">
        <v>21.388629426867823</v>
      </c>
      <c r="D123" s="7">
        <v>19</v>
      </c>
      <c r="E123" s="6">
        <v>23.173931686283638</v>
      </c>
      <c r="F123" s="7">
        <v>93</v>
      </c>
      <c r="G123" s="6">
        <v>35.319420275567211</v>
      </c>
      <c r="H123" s="7">
        <v>118</v>
      </c>
      <c r="I123" s="6">
        <v>65.506298534195309</v>
      </c>
      <c r="J123" s="7">
        <v>1</v>
      </c>
      <c r="K123" s="6">
        <v>313.46728585348535</v>
      </c>
      <c r="L123" s="7">
        <v>121</v>
      </c>
      <c r="M123" s="6">
        <v>232.7952340209699</v>
      </c>
    </row>
    <row r="124" spans="1:13" x14ac:dyDescent="0.35">
      <c r="A124" s="2" t="s">
        <v>19</v>
      </c>
      <c r="B124" s="7">
        <v>136</v>
      </c>
      <c r="C124" s="6">
        <v>15.569357710918428</v>
      </c>
      <c r="D124" s="7">
        <v>127</v>
      </c>
      <c r="E124" s="6">
        <v>17.317136407876166</v>
      </c>
      <c r="F124" s="7">
        <v>138</v>
      </c>
      <c r="G124" s="6">
        <v>22.100406406369437</v>
      </c>
      <c r="H124" s="7">
        <v>75</v>
      </c>
      <c r="I124" s="6">
        <v>77.843067915360535</v>
      </c>
      <c r="J124" s="7">
        <v>68</v>
      </c>
      <c r="K124" s="6">
        <v>250.29116408538852</v>
      </c>
      <c r="L124" s="7">
        <v>102</v>
      </c>
      <c r="M124" s="6">
        <v>246.49954934465055</v>
      </c>
    </row>
    <row r="125" spans="1:13" x14ac:dyDescent="0.35">
      <c r="A125" s="2" t="s">
        <v>18</v>
      </c>
      <c r="B125" s="7">
        <v>14</v>
      </c>
      <c r="C125" s="6">
        <v>24.704522800196159</v>
      </c>
      <c r="D125" s="7">
        <v>30</v>
      </c>
      <c r="E125" s="6">
        <v>22.314189404347054</v>
      </c>
      <c r="F125" s="7">
        <v>23</v>
      </c>
      <c r="G125" s="6">
        <v>50.288310358046985</v>
      </c>
      <c r="H125" s="7">
        <v>33</v>
      </c>
      <c r="I125" s="6">
        <v>91.296382533946755</v>
      </c>
      <c r="J125" s="7">
        <v>90</v>
      </c>
      <c r="K125" s="6">
        <v>234.90266077302761</v>
      </c>
      <c r="L125" s="7">
        <v>105</v>
      </c>
      <c r="M125" s="6">
        <v>243.40049058216036</v>
      </c>
    </row>
    <row r="126" spans="1:13" x14ac:dyDescent="0.35">
      <c r="A126" s="2" t="s">
        <v>17</v>
      </c>
      <c r="B126" s="7">
        <v>98</v>
      </c>
      <c r="C126" s="6">
        <v>19.23255924589969</v>
      </c>
      <c r="D126" s="7">
        <v>79</v>
      </c>
      <c r="E126" s="6">
        <v>19.714035266451049</v>
      </c>
      <c r="F126" s="7">
        <v>103</v>
      </c>
      <c r="G126" s="6">
        <v>30.913351634091057</v>
      </c>
      <c r="H126" s="7">
        <v>123</v>
      </c>
      <c r="I126" s="6">
        <v>63.271765961842604</v>
      </c>
      <c r="J126" s="7">
        <v>75</v>
      </c>
      <c r="K126" s="6">
        <v>245.51207174204961</v>
      </c>
      <c r="L126" s="7">
        <v>39</v>
      </c>
      <c r="M126" s="6">
        <v>273.10469015292915</v>
      </c>
    </row>
    <row r="127" spans="1:13" x14ac:dyDescent="0.35">
      <c r="A127" s="2" t="s">
        <v>16</v>
      </c>
      <c r="B127" s="7">
        <v>17</v>
      </c>
      <c r="C127" s="6">
        <v>24.496327363309316</v>
      </c>
      <c r="D127" s="7">
        <v>54</v>
      </c>
      <c r="E127" s="6">
        <v>21.124623552513317</v>
      </c>
      <c r="F127" s="7">
        <v>13</v>
      </c>
      <c r="G127" s="6">
        <v>56.605428640370498</v>
      </c>
      <c r="H127" s="7">
        <v>16</v>
      </c>
      <c r="I127" s="6">
        <v>97.849222633646832</v>
      </c>
      <c r="J127" s="7">
        <v>27</v>
      </c>
      <c r="K127" s="6">
        <v>272.17588023262869</v>
      </c>
      <c r="L127" s="7">
        <v>7</v>
      </c>
      <c r="M127" s="6">
        <v>306.98513814696355</v>
      </c>
    </row>
    <row r="128" spans="1:13" x14ac:dyDescent="0.35">
      <c r="A128" s="2" t="s">
        <v>15</v>
      </c>
      <c r="B128" s="7">
        <v>68</v>
      </c>
      <c r="C128" s="6">
        <v>20.954377389472391</v>
      </c>
      <c r="D128" s="7">
        <v>93</v>
      </c>
      <c r="E128" s="6">
        <v>19.174340832485004</v>
      </c>
      <c r="F128" s="7">
        <v>55</v>
      </c>
      <c r="G128" s="6">
        <v>42.13306006839121</v>
      </c>
      <c r="H128" s="7">
        <v>108</v>
      </c>
      <c r="I128" s="6">
        <v>68.47731016380601</v>
      </c>
      <c r="J128" s="7">
        <v>89</v>
      </c>
      <c r="K128" s="6">
        <v>235.09274005966876</v>
      </c>
      <c r="L128" s="7">
        <v>4</v>
      </c>
      <c r="M128" s="6">
        <v>325.56948823548117</v>
      </c>
    </row>
    <row r="129" spans="1:13" x14ac:dyDescent="0.35">
      <c r="A129" s="2" t="s">
        <v>14</v>
      </c>
      <c r="B129" s="7">
        <v>132</v>
      </c>
      <c r="C129" s="6">
        <v>16.679470519331044</v>
      </c>
      <c r="D129" s="7">
        <v>8</v>
      </c>
      <c r="E129" s="6">
        <v>24.642788200091708</v>
      </c>
      <c r="F129" s="7">
        <v>129</v>
      </c>
      <c r="G129" s="6">
        <v>25.605006316888257</v>
      </c>
      <c r="H129" s="7">
        <v>58</v>
      </c>
      <c r="I129" s="6">
        <v>83.618109348176162</v>
      </c>
      <c r="J129" s="7">
        <v>97</v>
      </c>
      <c r="K129" s="6">
        <v>232.74564947442599</v>
      </c>
      <c r="L129" s="7">
        <v>103</v>
      </c>
      <c r="M129" s="6">
        <v>244.31297548193928</v>
      </c>
    </row>
    <row r="130" spans="1:13" x14ac:dyDescent="0.35">
      <c r="A130" s="2" t="s">
        <v>13</v>
      </c>
      <c r="B130" s="7">
        <v>121</v>
      </c>
      <c r="C130" s="6">
        <v>17.802200877021388</v>
      </c>
      <c r="D130" s="7">
        <v>85</v>
      </c>
      <c r="E130" s="6">
        <v>19.539186943301775</v>
      </c>
      <c r="F130" s="7">
        <v>110</v>
      </c>
      <c r="G130" s="6">
        <v>30.452796465357231</v>
      </c>
      <c r="H130" s="7">
        <v>122</v>
      </c>
      <c r="I130" s="6">
        <v>64.185413941556007</v>
      </c>
      <c r="J130" s="7">
        <v>13</v>
      </c>
      <c r="K130" s="6">
        <v>279.89442557055679</v>
      </c>
      <c r="L130" s="7">
        <v>70</v>
      </c>
      <c r="M130" s="6">
        <v>259.2822521285683</v>
      </c>
    </row>
    <row r="131" spans="1:13" x14ac:dyDescent="0.35">
      <c r="A131" s="2" t="s">
        <v>12</v>
      </c>
      <c r="B131" s="7">
        <v>64</v>
      </c>
      <c r="C131" s="6">
        <v>21.165553431678564</v>
      </c>
      <c r="D131" s="7">
        <v>32</v>
      </c>
      <c r="E131" s="6">
        <v>22.300487354195617</v>
      </c>
      <c r="F131" s="7">
        <v>28</v>
      </c>
      <c r="G131" s="6">
        <v>48.851152063103044</v>
      </c>
      <c r="H131" s="7">
        <v>86</v>
      </c>
      <c r="I131" s="6">
        <v>73.51843198017734</v>
      </c>
      <c r="J131" s="7">
        <v>102</v>
      </c>
      <c r="K131" s="6">
        <v>230.83651178408462</v>
      </c>
      <c r="L131" s="7">
        <v>79</v>
      </c>
      <c r="M131" s="6">
        <v>257.44370491192922</v>
      </c>
    </row>
    <row r="132" spans="1:13" x14ac:dyDescent="0.35">
      <c r="A132" s="2" t="s">
        <v>11</v>
      </c>
      <c r="B132" s="7">
        <v>31</v>
      </c>
      <c r="C132" s="6">
        <v>23.48347513700396</v>
      </c>
      <c r="D132" s="7">
        <v>132</v>
      </c>
      <c r="E132" s="6">
        <v>16.349580184717542</v>
      </c>
      <c r="F132" s="7">
        <v>89</v>
      </c>
      <c r="G132" s="6">
        <v>36.203346774072543</v>
      </c>
      <c r="H132" s="7">
        <v>40</v>
      </c>
      <c r="I132" s="6">
        <v>87.902731528559769</v>
      </c>
      <c r="J132" s="7">
        <v>99</v>
      </c>
      <c r="K132" s="6">
        <v>232.35156896862696</v>
      </c>
      <c r="L132" s="7">
        <v>122</v>
      </c>
      <c r="M132" s="6">
        <v>232.63208859542365</v>
      </c>
    </row>
    <row r="133" spans="1:13" x14ac:dyDescent="0.35">
      <c r="A133" s="2" t="s">
        <v>10</v>
      </c>
      <c r="B133" s="7">
        <v>50</v>
      </c>
      <c r="C133" s="6">
        <v>21.797060155849501</v>
      </c>
      <c r="D133" s="7">
        <v>2</v>
      </c>
      <c r="E133" s="6">
        <v>25.971491873288198</v>
      </c>
      <c r="F133" s="7">
        <v>10</v>
      </c>
      <c r="G133" s="6">
        <v>58.039396784722733</v>
      </c>
      <c r="H133" s="7">
        <v>102</v>
      </c>
      <c r="I133" s="6">
        <v>69.101834998100628</v>
      </c>
      <c r="J133" s="7">
        <v>135</v>
      </c>
      <c r="K133" s="6">
        <v>191.71272596638431</v>
      </c>
      <c r="L133" s="7">
        <v>19</v>
      </c>
      <c r="M133" s="6">
        <v>291.13570089470386</v>
      </c>
    </row>
    <row r="134" spans="1:13" x14ac:dyDescent="0.35">
      <c r="A134" s="2" t="s">
        <v>9</v>
      </c>
      <c r="B134" s="7">
        <v>65</v>
      </c>
      <c r="C134" s="6">
        <v>21.140116403676704</v>
      </c>
      <c r="D134" s="7">
        <v>128</v>
      </c>
      <c r="E134" s="6">
        <v>17.006816581679015</v>
      </c>
      <c r="F134" s="7">
        <v>41</v>
      </c>
      <c r="G134" s="6">
        <v>46.619907191144598</v>
      </c>
      <c r="H134" s="7">
        <v>127</v>
      </c>
      <c r="I134" s="6">
        <v>60.614335689051444</v>
      </c>
      <c r="J134" s="7">
        <v>117</v>
      </c>
      <c r="K134" s="6">
        <v>220.23320874990176</v>
      </c>
      <c r="L134" s="7">
        <v>86</v>
      </c>
      <c r="M134" s="6">
        <v>254.45062736611106</v>
      </c>
    </row>
    <row r="135" spans="1:13" x14ac:dyDescent="0.35">
      <c r="A135" s="2" t="s">
        <v>8</v>
      </c>
      <c r="B135" s="7">
        <v>61</v>
      </c>
      <c r="C135" s="6">
        <v>21.26829179950979</v>
      </c>
      <c r="D135" s="7">
        <v>140</v>
      </c>
      <c r="E135" s="6">
        <v>14.817140542920988</v>
      </c>
      <c r="F135" s="7">
        <v>25</v>
      </c>
      <c r="G135" s="6">
        <v>49.350226354627765</v>
      </c>
      <c r="H135" s="7">
        <v>110</v>
      </c>
      <c r="I135" s="6">
        <v>67.707926743287715</v>
      </c>
      <c r="J135" s="7">
        <v>37</v>
      </c>
      <c r="K135" s="6">
        <v>265.5720900842179</v>
      </c>
      <c r="L135" s="7">
        <v>28</v>
      </c>
      <c r="M135" s="6">
        <v>282.96180580166742</v>
      </c>
    </row>
    <row r="136" spans="1:13" x14ac:dyDescent="0.35">
      <c r="A136" s="2" t="s">
        <v>7</v>
      </c>
      <c r="B136" s="7">
        <v>93</v>
      </c>
      <c r="C136" s="6">
        <v>19.735042674560606</v>
      </c>
      <c r="D136" s="7">
        <v>92</v>
      </c>
      <c r="E136" s="6">
        <v>19.187417579132049</v>
      </c>
      <c r="F136" s="7">
        <v>5</v>
      </c>
      <c r="G136" s="6">
        <v>64.199039717152871</v>
      </c>
      <c r="H136" s="7">
        <v>69</v>
      </c>
      <c r="I136" s="6">
        <v>79.934699988411921</v>
      </c>
      <c r="J136" s="7">
        <v>129</v>
      </c>
      <c r="K136" s="6">
        <v>202.58157267535955</v>
      </c>
      <c r="L136" s="7">
        <v>115</v>
      </c>
      <c r="M136" s="6">
        <v>235.66935478573328</v>
      </c>
    </row>
    <row r="137" spans="1:13" x14ac:dyDescent="0.35">
      <c r="A137" s="2" t="s">
        <v>6</v>
      </c>
      <c r="B137" s="7">
        <v>130</v>
      </c>
      <c r="C137" s="6">
        <v>16.799669507250588</v>
      </c>
      <c r="D137" s="7">
        <v>115</v>
      </c>
      <c r="E137" s="6">
        <v>18.045454991965656</v>
      </c>
      <c r="F137" s="7">
        <v>98</v>
      </c>
      <c r="G137" s="6">
        <v>32.480290352657484</v>
      </c>
      <c r="H137" s="7">
        <v>71</v>
      </c>
      <c r="I137" s="6">
        <v>78.864693118720936</v>
      </c>
      <c r="J137" s="7">
        <v>7</v>
      </c>
      <c r="K137" s="6">
        <v>288.91712952554604</v>
      </c>
      <c r="L137" s="7">
        <v>85</v>
      </c>
      <c r="M137" s="6">
        <v>255.30188776679663</v>
      </c>
    </row>
    <row r="138" spans="1:13" x14ac:dyDescent="0.35">
      <c r="A138" s="2" t="s">
        <v>5</v>
      </c>
      <c r="B138" s="7">
        <v>45</v>
      </c>
      <c r="C138" s="6">
        <v>22.281077497802521</v>
      </c>
      <c r="D138" s="7">
        <v>21</v>
      </c>
      <c r="E138" s="6">
        <v>23.085778043382305</v>
      </c>
      <c r="F138" s="7">
        <v>130</v>
      </c>
      <c r="G138" s="6">
        <v>25.562205682154463</v>
      </c>
      <c r="H138" s="7">
        <v>101</v>
      </c>
      <c r="I138" s="6">
        <v>69.564249643920022</v>
      </c>
      <c r="J138" s="7">
        <v>78</v>
      </c>
      <c r="K138" s="6">
        <v>243.70741485015469</v>
      </c>
      <c r="L138" s="7">
        <v>73</v>
      </c>
      <c r="M138" s="6">
        <v>258.85819285458098</v>
      </c>
    </row>
    <row r="139" spans="1:13" x14ac:dyDescent="0.35">
      <c r="A139" s="2" t="s">
        <v>4</v>
      </c>
      <c r="B139" s="7">
        <v>62</v>
      </c>
      <c r="C139" s="6">
        <v>21.252916120528855</v>
      </c>
      <c r="D139" s="7">
        <v>13</v>
      </c>
      <c r="E139" s="6">
        <v>23.762090671803406</v>
      </c>
      <c r="F139" s="7">
        <v>134</v>
      </c>
      <c r="G139" s="6">
        <v>24.474478289211596</v>
      </c>
      <c r="H139" s="7">
        <v>121</v>
      </c>
      <c r="I139" s="6">
        <v>64.304927169996532</v>
      </c>
      <c r="J139" s="7">
        <v>107</v>
      </c>
      <c r="K139" s="6">
        <v>227.16546328965549</v>
      </c>
      <c r="L139" s="7">
        <v>108</v>
      </c>
      <c r="M139" s="6">
        <v>242.34400270252155</v>
      </c>
    </row>
    <row r="140" spans="1:13" x14ac:dyDescent="0.35">
      <c r="A140" s="2" t="s">
        <v>3</v>
      </c>
      <c r="B140" s="7">
        <v>92</v>
      </c>
      <c r="C140" s="6">
        <v>19.891930093624502</v>
      </c>
      <c r="D140" s="7">
        <v>123</v>
      </c>
      <c r="E140" s="6">
        <v>17.607862036546244</v>
      </c>
      <c r="F140" s="7">
        <v>18</v>
      </c>
      <c r="G140" s="6">
        <v>54.408314070291055</v>
      </c>
      <c r="H140" s="7">
        <v>19</v>
      </c>
      <c r="I140" s="6">
        <v>95.825108739953606</v>
      </c>
      <c r="J140" s="7">
        <v>94</v>
      </c>
      <c r="K140" s="6">
        <v>233.66566192318521</v>
      </c>
      <c r="L140" s="7">
        <v>62</v>
      </c>
      <c r="M140" s="6">
        <v>264.21837129737486</v>
      </c>
    </row>
    <row r="141" spans="1:13" x14ac:dyDescent="0.35">
      <c r="A141" s="2" t="s">
        <v>2</v>
      </c>
      <c r="B141" s="7">
        <v>116</v>
      </c>
      <c r="C141" s="6">
        <v>17.915461349555358</v>
      </c>
      <c r="D141" s="7">
        <v>133</v>
      </c>
      <c r="E141" s="6">
        <v>16.253887964468625</v>
      </c>
      <c r="F141" s="7">
        <v>33</v>
      </c>
      <c r="G141" s="6">
        <v>48.091310027007722</v>
      </c>
      <c r="H141" s="7">
        <v>3</v>
      </c>
      <c r="I141" s="6">
        <v>118.22458263358266</v>
      </c>
      <c r="J141" s="7">
        <v>59</v>
      </c>
      <c r="K141" s="6">
        <v>256.19255034130839</v>
      </c>
      <c r="L141" s="7">
        <v>80</v>
      </c>
      <c r="M141" s="6">
        <v>256.75115418904636</v>
      </c>
    </row>
    <row r="142" spans="1:13" x14ac:dyDescent="0.35">
      <c r="A142" s="2" t="s">
        <v>1</v>
      </c>
      <c r="B142" s="7">
        <v>55</v>
      </c>
      <c r="C142" s="6">
        <v>21.541311105050589</v>
      </c>
      <c r="D142" s="7">
        <v>76</v>
      </c>
      <c r="E142" s="6">
        <v>19.969236635916314</v>
      </c>
      <c r="F142" s="7">
        <v>31</v>
      </c>
      <c r="G142" s="6">
        <v>48.632973727478713</v>
      </c>
      <c r="H142" s="7">
        <v>20</v>
      </c>
      <c r="I142" s="6">
        <v>95.384002782742442</v>
      </c>
      <c r="J142" s="7">
        <v>108</v>
      </c>
      <c r="K142" s="6">
        <v>226.63467435206056</v>
      </c>
      <c r="L142" s="7">
        <v>56</v>
      </c>
      <c r="M142" s="6">
        <v>265.68185430066876</v>
      </c>
    </row>
    <row r="143" spans="1:13" ht="15" thickBot="1" x14ac:dyDescent="0.4">
      <c r="A143" s="2" t="s">
        <v>0</v>
      </c>
      <c r="B143" s="5">
        <v>91</v>
      </c>
      <c r="C143" s="4">
        <v>20.02949495799416</v>
      </c>
      <c r="D143" s="5">
        <v>20</v>
      </c>
      <c r="E143" s="4">
        <v>23.091746219300543</v>
      </c>
      <c r="F143" s="5">
        <v>2</v>
      </c>
      <c r="G143" s="4">
        <v>67.006914261030559</v>
      </c>
      <c r="H143" s="5">
        <v>141</v>
      </c>
      <c r="I143" s="4">
        <v>42.77314148174365</v>
      </c>
      <c r="J143" s="5">
        <v>2</v>
      </c>
      <c r="K143" s="4">
        <v>310.46451282573264</v>
      </c>
      <c r="L143" s="5">
        <v>12</v>
      </c>
      <c r="M143" s="4">
        <v>297.09256072495231</v>
      </c>
    </row>
  </sheetData>
  <mergeCells count="1">
    <mergeCell ref="A1:M1"/>
  </mergeCells>
  <conditionalFormatting sqref="C3:C14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14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104857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:K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I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:M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e-trial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Bell</dc:creator>
  <cp:lastModifiedBy>Luke Bell</cp:lastModifiedBy>
  <dcterms:created xsi:type="dcterms:W3CDTF">2022-08-05T14:42:08Z</dcterms:created>
  <dcterms:modified xsi:type="dcterms:W3CDTF">2022-08-05T14:42:31Z</dcterms:modified>
</cp:coreProperties>
</file>